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data\PD-miR-editing\submission-2020-11\"/>
    </mc:Choice>
  </mc:AlternateContent>
  <bookViews>
    <workbookView xWindow="0" yWindow="0" windowWidth="19200" windowHeight="7010"/>
  </bookViews>
  <sheets>
    <sheet name="Extended DATA Fig. 9a-9b" sheetId="1" r:id="rId1"/>
    <sheet name="Extended DATA Fig. 9e" sheetId="6" r:id="rId2"/>
    <sheet name="Extended DATA Fig. 9f" sheetId="7" r:id="rId3"/>
    <sheet name="Extended DATA Fig. 9g" sheetId="5" r:id="rId4"/>
    <sheet name="Extended DATA Fig. 9h" sheetId="3" r:id="rId5"/>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7" i="6" l="1"/>
  <c r="D37" i="6"/>
  <c r="C37" i="6"/>
  <c r="B37" i="6"/>
  <c r="E30" i="6"/>
  <c r="D30" i="6"/>
  <c r="C30" i="6"/>
  <c r="B30" i="6"/>
  <c r="E23" i="6"/>
  <c r="D23" i="6"/>
  <c r="C23" i="6"/>
  <c r="B23" i="6"/>
  <c r="E8" i="6"/>
  <c r="D8" i="6"/>
  <c r="C8" i="6"/>
  <c r="B8" i="6"/>
  <c r="E37" i="7" l="1"/>
  <c r="D37" i="7"/>
  <c r="C37" i="7"/>
  <c r="B37" i="7"/>
  <c r="E30" i="7"/>
  <c r="D30" i="7"/>
  <c r="C30" i="7"/>
  <c r="B30" i="7"/>
  <c r="E23" i="7"/>
  <c r="D23" i="7"/>
  <c r="C23" i="7"/>
  <c r="B23" i="7"/>
  <c r="E8" i="7"/>
  <c r="D8" i="7"/>
  <c r="C8" i="7"/>
  <c r="B8" i="7"/>
  <c r="E37" i="3" l="1"/>
  <c r="D37" i="3"/>
  <c r="C37" i="3"/>
  <c r="B37" i="3"/>
  <c r="E30" i="3"/>
  <c r="D30" i="3"/>
  <c r="C30" i="3"/>
  <c r="B30" i="3"/>
  <c r="E23" i="3"/>
  <c r="D23" i="3"/>
  <c r="C23" i="3"/>
  <c r="B23" i="3"/>
  <c r="E8" i="3"/>
  <c r="D8" i="3"/>
  <c r="C8" i="3"/>
  <c r="B8" i="3"/>
</calcChain>
</file>

<file path=xl/sharedStrings.xml><?xml version="1.0" encoding="utf-8"?>
<sst xmlns="http://schemas.openxmlformats.org/spreadsheetml/2006/main" count="318" uniqueCount="132">
  <si>
    <t>acgatttatcaactgctgcca</t>
  </si>
  <si>
    <t>atgatttatcaactgctgcca</t>
  </si>
  <si>
    <t>actatttatcaactgctgcca</t>
  </si>
  <si>
    <t>actatttataaactgctgcca</t>
  </si>
  <si>
    <t>actatttataaaatgctgcca</t>
  </si>
  <si>
    <t>actatatataaa---ctgtca</t>
  </si>
  <si>
    <t>actgtatataaactgctgtca</t>
  </si>
  <si>
    <t>actatatataaactgctgtca</t>
  </si>
  <si>
    <t>acaatttataaactgctgct-</t>
  </si>
  <si>
    <t>acaatttataaactgctgcca</t>
  </si>
  <si>
    <t>acaatttataaactgctgtca</t>
  </si>
  <si>
    <t>acaatttctaaacagctgtca</t>
  </si>
  <si>
    <t>aaaatatatgaactgctggca</t>
  </si>
  <si>
    <t>acagtttatgaacacttgcca</t>
  </si>
  <si>
    <t>tgtctatctcatttgctgcct</t>
  </si>
  <si>
    <t>tgtctatttcatttgctgcct</t>
  </si>
  <si>
    <t>tgtctatctcatttgttgcct</t>
  </si>
  <si>
    <t>tatctatctcatttgctgcct</t>
  </si>
  <si>
    <t>tatctatctcatttgccgcct</t>
  </si>
  <si>
    <t>cgtctatctcatttgctacca</t>
  </si>
  <si>
    <t>catctatctcattggctgcct</t>
  </si>
  <si>
    <t>tacctatcttatttgctgcc</t>
  </si>
  <si>
    <t>tgtctttttcatctgccacctt</t>
  </si>
  <si>
    <t>agtctttctcgtctctgctgtt</t>
  </si>
  <si>
    <t>tgtttttctcatttaactctgc</t>
  </si>
  <si>
    <t>pan</t>
  </si>
  <si>
    <t>csa</t>
  </si>
  <si>
    <t>cat</t>
  </si>
  <si>
    <t>mne</t>
  </si>
  <si>
    <t>mfa</t>
  </si>
  <si>
    <t>mle</t>
  </si>
  <si>
    <t>nla</t>
  </si>
  <si>
    <t>mul</t>
  </si>
  <si>
    <t>can</t>
  </si>
  <si>
    <t>rro</t>
  </si>
  <si>
    <t>rbi</t>
  </si>
  <si>
    <t>nle</t>
  </si>
  <si>
    <t>pab</t>
  </si>
  <si>
    <t>hsa</t>
  </si>
  <si>
    <t>ppy</t>
  </si>
  <si>
    <t>gor</t>
  </si>
  <si>
    <t>sbb</t>
  </si>
  <si>
    <t>ana</t>
  </si>
  <si>
    <t>cja</t>
  </si>
  <si>
    <t>cca</t>
  </si>
  <si>
    <t>pco</t>
  </si>
  <si>
    <t>oga</t>
  </si>
  <si>
    <t>mus</t>
  </si>
  <si>
    <t>dno</t>
  </si>
  <si>
    <t>clu</t>
  </si>
  <si>
    <t>efl</t>
  </si>
  <si>
    <t>ema</t>
  </si>
  <si>
    <t>csy</t>
  </si>
  <si>
    <t>mur</t>
  </si>
  <si>
    <t>a--atttataaactgctgcca</t>
    <phoneticPr fontId="2" type="noConversion"/>
  </si>
  <si>
    <t>ptr</t>
    <phoneticPr fontId="2" type="noConversion"/>
  </si>
  <si>
    <t>Control</t>
  </si>
  <si>
    <t>Human</t>
  </si>
  <si>
    <t>Mouse</t>
  </si>
  <si>
    <t>Sample</t>
  </si>
  <si>
    <t>pCDNA + pGLO</t>
  </si>
  <si>
    <t>p497_25g + pGLO-VAPB</t>
  </si>
  <si>
    <t>biological_rep1</t>
  </si>
  <si>
    <t>biological_rep2</t>
  </si>
  <si>
    <t>biological_rep3</t>
  </si>
  <si>
    <t>mean</t>
  </si>
  <si>
    <t>std</t>
  </si>
  <si>
    <t>Comparisons</t>
  </si>
  <si>
    <t>GroupA</t>
  </si>
  <si>
    <t>GroupB</t>
  </si>
  <si>
    <r>
      <rPr>
        <i/>
        <sz val="11"/>
        <color theme="1"/>
        <rFont val="Arial"/>
        <family val="2"/>
      </rPr>
      <t>P</t>
    </r>
    <r>
      <rPr>
        <sz val="11"/>
        <color theme="1"/>
        <rFont val="Arial"/>
        <family val="2"/>
      </rPr>
      <t xml:space="preserve">-value (two-tailed </t>
    </r>
    <r>
      <rPr>
        <i/>
        <sz val="11"/>
        <color theme="1"/>
        <rFont val="Arial"/>
        <family val="2"/>
      </rPr>
      <t>t</t>
    </r>
    <r>
      <rPr>
        <sz val="11"/>
        <color theme="1"/>
        <rFont val="Arial"/>
        <family val="2"/>
      </rPr>
      <t>-test)</t>
    </r>
  </si>
  <si>
    <t>Raw data</t>
  </si>
  <si>
    <t>technical_replicate</t>
  </si>
  <si>
    <t>3</t>
  </si>
  <si>
    <t>avg1</t>
  </si>
  <si>
    <t>avg2</t>
  </si>
  <si>
    <t>avg3</t>
  </si>
  <si>
    <t>p497_25g + pGLO-OPA1</t>
  </si>
  <si>
    <t>std</t>
    <phoneticPr fontId="3" type="noConversion"/>
  </si>
  <si>
    <r>
      <rPr>
        <sz val="11"/>
        <color theme="1"/>
        <rFont val="宋体"/>
        <family val="3"/>
        <charset val="134"/>
      </rPr>
      <t>补</t>
    </r>
    <r>
      <rPr>
        <sz val="11"/>
        <color theme="1"/>
        <rFont val="Arial"/>
        <family val="2"/>
      </rPr>
      <t>OPA1</t>
    </r>
    <phoneticPr fontId="3" type="noConversion"/>
  </si>
  <si>
    <r>
      <rPr>
        <sz val="11"/>
        <color theme="1"/>
        <rFont val="宋体"/>
        <family val="3"/>
        <charset val="134"/>
      </rPr>
      <t>补</t>
    </r>
    <r>
      <rPr>
        <sz val="11"/>
        <color theme="1"/>
        <rFont val="Arial"/>
        <family val="2"/>
      </rPr>
      <t>EGFR</t>
    </r>
    <phoneticPr fontId="3" type="noConversion"/>
  </si>
  <si>
    <t>Aotus nancymaae</t>
  </si>
  <si>
    <t>Colobus angolensis palliatus</t>
  </si>
  <si>
    <t>Cercocebus atys</t>
  </si>
  <si>
    <t>Cebus capucinus imitator</t>
  </si>
  <si>
    <t>Callithrix jacchus</t>
  </si>
  <si>
    <t>Canis lupus familiaris</t>
  </si>
  <si>
    <t>Chlorocebus sabaeus</t>
  </si>
  <si>
    <t>Tarsius syrichta</t>
  </si>
  <si>
    <t>Dasypus novemcinctus</t>
  </si>
  <si>
    <t>Eulemur flavifrons</t>
  </si>
  <si>
    <t>Eulemur macaco</t>
  </si>
  <si>
    <t>Gorilla gorilla gorilla</t>
  </si>
  <si>
    <t>Macaca fascicularis</t>
  </si>
  <si>
    <t>Mandrillus leucophaeus</t>
  </si>
  <si>
    <t>Macaca nemestrina</t>
  </si>
  <si>
    <t>Macaca mulatta</t>
  </si>
  <si>
    <t>Microcebus murinus</t>
  </si>
  <si>
    <t>Mus musculus</t>
  </si>
  <si>
    <t>Nasalis larvatus</t>
  </si>
  <si>
    <t>Nomascus leucogenys</t>
  </si>
  <si>
    <t>Otolemur garnettii</t>
  </si>
  <si>
    <t>Papio anubis</t>
  </si>
  <si>
    <t>Pan paniscus</t>
  </si>
  <si>
    <t>Propithecus coquereli</t>
  </si>
  <si>
    <t>Pongo pygmaeus abelii</t>
  </si>
  <si>
    <t xml:space="preserve"> Pan troglodytes</t>
  </si>
  <si>
    <t>Rhinopithecus bieti</t>
  </si>
  <si>
    <t>Rhinopithecus roxellana</t>
  </si>
  <si>
    <t>Saimiri boliviensis</t>
  </si>
  <si>
    <t>Organism</t>
    <phoneticPr fontId="2" type="noConversion"/>
  </si>
  <si>
    <t>Homo sapiens</t>
  </si>
  <si>
    <t>Abbreviation</t>
  </si>
  <si>
    <t>sequence of OPA1</t>
  </si>
  <si>
    <t>sequence of VAPB</t>
  </si>
  <si>
    <t>Monkey</t>
  </si>
  <si>
    <t>p497_25g + pGLO-mfaOPA1</t>
  </si>
  <si>
    <t>p497_25g + pGLO-mfaOPA1m</t>
  </si>
  <si>
    <t>p497 + pGLO-mfaOPA1</t>
  </si>
  <si>
    <t>p497_25g + pGLO-mfaVAPB</t>
  </si>
  <si>
    <t>p497_25g + pGLO-mfaVAPBm</t>
  </si>
  <si>
    <t>p497 + pGLO-mfaVAPB</t>
  </si>
  <si>
    <t>p497_25g + pGLO-musOpa1</t>
  </si>
  <si>
    <t>p497+ pGLO-musOpa1</t>
  </si>
  <si>
    <t>p497 + pGLO-musOpa1</t>
  </si>
  <si>
    <t>p497_25g + pGLO-musVapb</t>
  </si>
  <si>
    <t>p497 + pGLO-musVapb</t>
  </si>
  <si>
    <t>The luciferase activities when co-transfecting a pGLO plasmid containing the 3' UTR segments of mouse Opa1 (musOpa1) in Fig. S9c and a pCDNA plasmid containing the original pre-hsa-mir-497 (p497) or A-to-I edited pre-hsa-mir-497, i.e., pre-hsa-mir-497_25g (p497_25g). The values are the Firefly/Renilla ratios. For each co-transfection pair, three biological replicates were performed. For each biological replicates, three technical replicates were repeated. For one biological replicate, the average values of the three technical replicates were used as the results of the biological replicate. Then, the values of different groups were compared with the two-tailed t-tests using the ttest2 function in MatLab.</t>
  </si>
  <si>
    <r>
      <t xml:space="preserve">The luciferase activities when co-transfecting a pGLO plasmid containing the 3' UTR segment of monkey VAPB (mfaVAPB) or mutated segment of monkey VAPB (mfaVAPBm) in Fig. S9d and a pCDNA plasmid containing the original pre-hsa-mir-497 (p497) or A-to-I edited pre-hsa-mir-497, i.e., pre-hsa-mir-497_25g (p497_25g). The values are the Firefly/Renilla ratios. For each co-transfection pair, three biological replicates were performed. For each biological replicates, three technical replicates were repeated. For one biological replicate, the average values of the three technical replicates were used as the results of the biological replicate. Then, the values of different groups were compared with the two-tailed </t>
    </r>
    <r>
      <rPr>
        <i/>
        <sz val="11"/>
        <color theme="1"/>
        <rFont val="Arial"/>
        <family val="2"/>
      </rPr>
      <t>t</t>
    </r>
    <r>
      <rPr>
        <sz val="11"/>
        <color theme="1"/>
        <rFont val="Arial"/>
        <family val="2"/>
      </rPr>
      <t>-tests using the ttest2 function in MatLab.</t>
    </r>
  </si>
  <si>
    <r>
      <t xml:space="preserve">The luciferase activities when co-transfecting a pGLO plasmid containing the 3' UTR segment of monkey OPA1 or mutated segment of monkey OPA1 (mfaOPA1m) in Fig. S9c and a pCDNA plasmid containing the original pre-hsa-mir-497 (p497) or A-to-I edited pre-hsa-mir-497, i.e., pre-hsa-mir-497_25g (p497_25g). The values are the Firefly/Renilla ratios. For each co-transfection pair, three biological replicates were performed. For each biological replicates, three technical replicates were repeated. For one biological replicate, the average values of the three technical replicates were used as the results of the biological replicate. Then, the values of different groups were compared with the two-tailed </t>
    </r>
    <r>
      <rPr>
        <i/>
        <sz val="11"/>
        <color theme="1"/>
        <rFont val="Arial"/>
        <family val="2"/>
      </rPr>
      <t>t</t>
    </r>
    <r>
      <rPr>
        <sz val="11"/>
        <color theme="1"/>
        <rFont val="Arial"/>
        <family val="2"/>
      </rPr>
      <t>-tests using the ttest2 function in MatLab.</t>
    </r>
  </si>
  <si>
    <t>The luciferase activities when co-transfecting a pGLO plasmid containing the 3' UTR segment of mouse Vapb in Fig. S9d (musVapb) and a pCDNA plasmid containing the original pre-hsa-mir-497 (p497) or A-to-I edited pre-hsa-mir-497, i.e., pre-hsa-mir-497_25g (p497_25g). The values are the Firefly/Renilla ratios. For each co-transfection pair, three biological replicates were performed. For each biological replicates, three technical replicates were repeated. For one biological replicate, the average values of the three technical replicates were used as the results of the biological replicate. Then, the values of different groups were compared with the two-tailed t-tests using the ttest2 function in MatLab.</t>
  </si>
  <si>
    <t>The sequences of A-to-I edited miR-497-5p complementary sites on OPA1 and VAPB in 30 mammals. These sequences were used to prepare the phylogenetic trees in ED: Fig. S9a and S9b with ClustalX (v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9">
    <font>
      <sz val="11"/>
      <color theme="1"/>
      <name val="Times New Roman"/>
      <family val="2"/>
      <charset val="134"/>
    </font>
    <font>
      <sz val="11"/>
      <color theme="1"/>
      <name val="Calibri"/>
      <family val="2"/>
      <scheme val="minor"/>
    </font>
    <font>
      <sz val="9"/>
      <name val="Times New Roman"/>
      <family val="2"/>
      <charset val="134"/>
    </font>
    <font>
      <sz val="9"/>
      <name val="Calibri"/>
      <family val="2"/>
      <charset val="134"/>
      <scheme val="minor"/>
    </font>
    <font>
      <sz val="11"/>
      <color theme="1"/>
      <name val="Arial"/>
      <family val="2"/>
    </font>
    <font>
      <sz val="11"/>
      <name val="Arial"/>
      <family val="2"/>
    </font>
    <font>
      <i/>
      <sz val="11"/>
      <color theme="1"/>
      <name val="Arial"/>
      <family val="2"/>
    </font>
    <font>
      <sz val="11"/>
      <color rgb="FFFF0000"/>
      <name val="Arial"/>
      <family val="2"/>
    </font>
    <font>
      <sz val="11"/>
      <color theme="1"/>
      <name val="宋体"/>
      <family val="3"/>
      <charset val="134"/>
    </font>
  </fonts>
  <fills count="6">
    <fill>
      <patternFill patternType="none"/>
    </fill>
    <fill>
      <patternFill patternType="gray125"/>
    </fill>
    <fill>
      <patternFill patternType="solid">
        <fgColor theme="9" tint="0.59999389629810485"/>
        <bgColor indexed="64"/>
      </patternFill>
    </fill>
    <fill>
      <patternFill patternType="solid">
        <fgColor theme="6" tint="0.59999389629810485"/>
        <bgColor indexed="64"/>
      </patternFill>
    </fill>
    <fill>
      <patternFill patternType="solid">
        <fgColor theme="5" tint="0.79998168889431442"/>
        <bgColor indexed="64"/>
      </patternFill>
    </fill>
    <fill>
      <patternFill patternType="solid">
        <fgColor theme="5" tint="0.59999389629810485"/>
        <bgColor indexed="64"/>
      </patternFill>
    </fill>
  </fills>
  <borders count="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alignment vertical="center"/>
    </xf>
    <xf numFmtId="0" fontId="1" fillId="0" borderId="0"/>
  </cellStyleXfs>
  <cellXfs count="77">
    <xf numFmtId="0" fontId="0" fillId="0" borderId="0" xfId="0">
      <alignment vertical="center"/>
    </xf>
    <xf numFmtId="0" fontId="4" fillId="0" borderId="0" xfId="0" applyFont="1">
      <alignment vertical="center"/>
    </xf>
    <xf numFmtId="0" fontId="4" fillId="0" borderId="0" xfId="0" applyFont="1" applyAlignment="1">
      <alignment vertical="center"/>
    </xf>
    <xf numFmtId="0" fontId="5" fillId="0" borderId="0" xfId="0" applyFont="1">
      <alignment vertical="center"/>
    </xf>
    <xf numFmtId="0" fontId="5" fillId="0" borderId="0" xfId="0" applyFont="1" applyFill="1" applyAlignment="1"/>
    <xf numFmtId="0" fontId="4" fillId="0" borderId="0" xfId="0" applyFont="1" applyFill="1">
      <alignment vertical="center"/>
    </xf>
    <xf numFmtId="0" fontId="5" fillId="0" borderId="0" xfId="0" applyFont="1" applyFill="1">
      <alignment vertical="center"/>
    </xf>
    <xf numFmtId="11" fontId="4" fillId="0" borderId="0" xfId="0" applyNumberFormat="1" applyFont="1">
      <alignment vertical="center"/>
    </xf>
    <xf numFmtId="0" fontId="5" fillId="0" borderId="0" xfId="0" applyFont="1" applyAlignment="1">
      <alignment horizontal="center" wrapText="1"/>
    </xf>
    <xf numFmtId="49" fontId="4" fillId="0" borderId="0" xfId="0" applyNumberFormat="1" applyFont="1">
      <alignment vertical="center"/>
    </xf>
    <xf numFmtId="49" fontId="4" fillId="0" borderId="1" xfId="0" applyNumberFormat="1" applyFont="1" applyBorder="1" applyAlignment="1"/>
    <xf numFmtId="0" fontId="4" fillId="3" borderId="1" xfId="0" applyFont="1" applyFill="1" applyBorder="1" applyAlignment="1">
      <alignment horizontal="center" vertical="center"/>
    </xf>
    <xf numFmtId="49" fontId="4" fillId="0" borderId="2" xfId="0" applyNumberFormat="1" applyFont="1" applyBorder="1" applyAlignment="1">
      <alignment vertical="center" wrapText="1"/>
    </xf>
    <xf numFmtId="0" fontId="4" fillId="0" borderId="2" xfId="0" applyFont="1" applyBorder="1" applyAlignment="1">
      <alignment vertical="center" wrapText="1"/>
    </xf>
    <xf numFmtId="0" fontId="4" fillId="0" borderId="2" xfId="0" applyFont="1" applyBorder="1" applyAlignment="1">
      <alignment horizontal="center" vertical="center" wrapText="1"/>
    </xf>
    <xf numFmtId="49" fontId="4" fillId="0" borderId="0" xfId="0" applyNumberFormat="1" applyFont="1" applyAlignment="1"/>
    <xf numFmtId="2" fontId="4" fillId="0" borderId="0" xfId="0" applyNumberFormat="1" applyFont="1" applyAlignment="1"/>
    <xf numFmtId="2" fontId="4" fillId="0" borderId="0" xfId="0" applyNumberFormat="1" applyFont="1">
      <alignment vertical="center"/>
    </xf>
    <xf numFmtId="49" fontId="6" fillId="0" borderId="0" xfId="0" applyNumberFormat="1" applyFont="1" applyAlignment="1"/>
    <xf numFmtId="164" fontId="4" fillId="0" borderId="0" xfId="0" applyNumberFormat="1" applyFont="1" applyAlignment="1"/>
    <xf numFmtId="49" fontId="6" fillId="0" borderId="2" xfId="0" applyNumberFormat="1" applyFont="1" applyBorder="1" applyAlignment="1"/>
    <xf numFmtId="164" fontId="4" fillId="0" borderId="2" xfId="0" applyNumberFormat="1" applyFont="1" applyBorder="1" applyAlignment="1"/>
    <xf numFmtId="164" fontId="4" fillId="0" borderId="2" xfId="0" applyNumberFormat="1" applyFont="1" applyBorder="1">
      <alignment vertical="center"/>
    </xf>
    <xf numFmtId="49" fontId="4" fillId="0" borderId="1" xfId="0" applyNumberFormat="1" applyFont="1" applyBorder="1">
      <alignment vertical="center"/>
    </xf>
    <xf numFmtId="0" fontId="4" fillId="0" borderId="1" xfId="0" applyFont="1" applyBorder="1">
      <alignment vertical="center"/>
    </xf>
    <xf numFmtId="49" fontId="4" fillId="0" borderId="2" xfId="0" applyNumberFormat="1" applyFont="1" applyBorder="1">
      <alignment vertical="center"/>
    </xf>
    <xf numFmtId="0" fontId="4" fillId="0" borderId="2" xfId="0" applyFont="1" applyBorder="1">
      <alignment vertical="center"/>
    </xf>
    <xf numFmtId="49" fontId="4" fillId="0" borderId="0" xfId="0" applyNumberFormat="1" applyFont="1" applyBorder="1" applyAlignment="1">
      <alignment vertical="center" wrapText="1"/>
    </xf>
    <xf numFmtId="0" fontId="4" fillId="0" borderId="0" xfId="0" applyFont="1" applyBorder="1" applyAlignment="1">
      <alignment horizontal="right" vertical="center" wrapText="1"/>
    </xf>
    <xf numFmtId="11" fontId="4" fillId="0" borderId="0" xfId="0" applyNumberFormat="1" applyFont="1" applyBorder="1">
      <alignment vertical="center"/>
    </xf>
    <xf numFmtId="0" fontId="4" fillId="0" borderId="2" xfId="0" applyFont="1" applyBorder="1" applyAlignment="1">
      <alignment horizontal="left" vertical="center" wrapText="1"/>
    </xf>
    <xf numFmtId="0" fontId="4" fillId="0" borderId="2" xfId="0" applyFont="1" applyBorder="1" applyAlignment="1">
      <alignment horizontal="right" vertical="center" wrapText="1"/>
    </xf>
    <xf numFmtId="49" fontId="4" fillId="0" borderId="2" xfId="0" applyNumberFormat="1" applyFont="1" applyFill="1" applyBorder="1" applyAlignment="1">
      <alignment horizontal="center" vertical="center" wrapText="1"/>
    </xf>
    <xf numFmtId="49" fontId="4" fillId="0" borderId="0" xfId="0" applyNumberFormat="1" applyFont="1" applyAlignment="1">
      <alignment horizontal="center" vertical="center"/>
    </xf>
    <xf numFmtId="2" fontId="4" fillId="0" borderId="0" xfId="0" applyNumberFormat="1" applyFont="1" applyAlignment="1">
      <alignment vertical="center"/>
    </xf>
    <xf numFmtId="49" fontId="4" fillId="0" borderId="2" xfId="0" applyNumberFormat="1" applyFont="1" applyBorder="1" applyAlignment="1">
      <alignment horizontal="center" vertical="center"/>
    </xf>
    <xf numFmtId="2" fontId="4" fillId="0" borderId="2" xfId="0" applyNumberFormat="1" applyFont="1" applyBorder="1" applyAlignment="1">
      <alignment vertical="center"/>
    </xf>
    <xf numFmtId="2" fontId="4" fillId="0" borderId="2" xfId="0" applyNumberFormat="1" applyFont="1" applyBorder="1">
      <alignment vertical="center"/>
    </xf>
    <xf numFmtId="49" fontId="4" fillId="2" borderId="1" xfId="0" applyNumberFormat="1" applyFont="1" applyFill="1" applyBorder="1" applyAlignment="1">
      <alignment vertical="center"/>
    </xf>
    <xf numFmtId="0" fontId="4" fillId="4" borderId="1" xfId="0" applyFont="1" applyFill="1" applyBorder="1" applyAlignment="1">
      <alignment vertical="center" wrapText="1"/>
    </xf>
    <xf numFmtId="0" fontId="7" fillId="0" borderId="0" xfId="0" applyFont="1">
      <alignment vertical="center"/>
    </xf>
    <xf numFmtId="0" fontId="7" fillId="0" borderId="0" xfId="0" applyFont="1" applyAlignment="1">
      <alignment horizontal="center" wrapText="1"/>
    </xf>
    <xf numFmtId="49" fontId="7" fillId="0" borderId="0" xfId="0" applyNumberFormat="1" applyFont="1">
      <alignment vertical="center"/>
    </xf>
    <xf numFmtId="0" fontId="7" fillId="0" borderId="0" xfId="0" applyFont="1" applyAlignment="1">
      <alignment vertical="center"/>
    </xf>
    <xf numFmtId="49" fontId="7" fillId="0" borderId="0" xfId="0" applyNumberFormat="1" applyFont="1" applyAlignment="1"/>
    <xf numFmtId="164" fontId="7" fillId="0" borderId="0" xfId="0" applyNumberFormat="1" applyFont="1" applyAlignment="1"/>
    <xf numFmtId="49" fontId="7" fillId="0" borderId="1" xfId="0" applyNumberFormat="1" applyFont="1" applyBorder="1">
      <alignment vertical="center"/>
    </xf>
    <xf numFmtId="0" fontId="7" fillId="0" borderId="1" xfId="0" applyFont="1" applyBorder="1">
      <alignment vertical="center"/>
    </xf>
    <xf numFmtId="0" fontId="4" fillId="0" borderId="0" xfId="0" applyNumberFormat="1" applyFont="1" applyAlignment="1">
      <alignment horizontal="center" vertical="center"/>
    </xf>
    <xf numFmtId="0" fontId="5" fillId="0" borderId="2" xfId="0" applyFont="1" applyBorder="1">
      <alignment vertical="center"/>
    </xf>
    <xf numFmtId="0" fontId="5" fillId="0" borderId="3" xfId="0" applyFont="1" applyFill="1" applyBorder="1">
      <alignment vertical="center"/>
    </xf>
    <xf numFmtId="0" fontId="5" fillId="0" borderId="3" xfId="0" applyFont="1" applyBorder="1">
      <alignment vertical="center"/>
    </xf>
    <xf numFmtId="0" fontId="4" fillId="0" borderId="2" xfId="0" applyFont="1" applyFill="1" applyBorder="1">
      <alignment vertical="center"/>
    </xf>
    <xf numFmtId="0" fontId="1" fillId="0" borderId="0" xfId="1"/>
    <xf numFmtId="0" fontId="4" fillId="0" borderId="0" xfId="1" applyFont="1" applyAlignment="1">
      <alignment vertical="center"/>
    </xf>
    <xf numFmtId="49" fontId="4" fillId="0" borderId="0" xfId="1" applyNumberFormat="1" applyFont="1" applyAlignment="1">
      <alignment vertical="center"/>
    </xf>
    <xf numFmtId="0" fontId="5" fillId="0" borderId="0" xfId="1" applyFont="1" applyAlignment="1">
      <alignment horizontal="center" wrapText="1"/>
    </xf>
    <xf numFmtId="49" fontId="4" fillId="0" borderId="1" xfId="1" applyNumberFormat="1" applyFont="1" applyBorder="1"/>
    <xf numFmtId="0" fontId="4" fillId="3" borderId="1" xfId="1" applyFont="1" applyFill="1" applyBorder="1" applyAlignment="1">
      <alignment horizontal="center" vertical="center"/>
    </xf>
    <xf numFmtId="0" fontId="1" fillId="0" borderId="2" xfId="1" applyBorder="1"/>
    <xf numFmtId="0" fontId="1" fillId="0" borderId="1" xfId="1" applyBorder="1"/>
    <xf numFmtId="49" fontId="4" fillId="0" borderId="3" xfId="1" applyNumberFormat="1" applyFont="1" applyBorder="1" applyAlignment="1">
      <alignment vertical="center"/>
    </xf>
    <xf numFmtId="0" fontId="4" fillId="0" borderId="3" xfId="1" applyFont="1" applyBorder="1" applyAlignment="1">
      <alignment vertical="center"/>
    </xf>
    <xf numFmtId="0" fontId="1" fillId="0" borderId="0" xfId="1" applyAlignment="1">
      <alignment horizontal="center"/>
    </xf>
    <xf numFmtId="0" fontId="1" fillId="0" borderId="2" xfId="1" applyBorder="1" applyAlignment="1">
      <alignment horizontal="center"/>
    </xf>
    <xf numFmtId="49" fontId="4" fillId="2" borderId="1" xfId="1" applyNumberFormat="1" applyFont="1" applyFill="1" applyBorder="1" applyAlignment="1">
      <alignment horizontal="center" vertical="center"/>
    </xf>
    <xf numFmtId="49" fontId="4" fillId="5" borderId="1" xfId="1" applyNumberFormat="1" applyFont="1" applyFill="1" applyBorder="1" applyAlignment="1">
      <alignment horizontal="center" vertical="center"/>
    </xf>
    <xf numFmtId="49" fontId="4" fillId="2" borderId="1" xfId="0" applyNumberFormat="1" applyFont="1" applyFill="1" applyBorder="1" applyAlignment="1">
      <alignment horizontal="center" vertical="center"/>
    </xf>
    <xf numFmtId="2" fontId="1" fillId="0" borderId="0" xfId="1" applyNumberFormat="1"/>
    <xf numFmtId="2" fontId="1" fillId="0" borderId="2" xfId="1" applyNumberFormat="1" applyBorder="1"/>
    <xf numFmtId="164" fontId="1" fillId="0" borderId="0" xfId="1" applyNumberFormat="1"/>
    <xf numFmtId="164" fontId="1" fillId="0" borderId="2" xfId="1" applyNumberFormat="1" applyBorder="1"/>
    <xf numFmtId="164" fontId="4" fillId="0" borderId="0" xfId="0" applyNumberFormat="1" applyFont="1" applyAlignment="1">
      <alignment vertical="center"/>
    </xf>
    <xf numFmtId="164" fontId="4" fillId="0" borderId="2" xfId="0" applyNumberFormat="1" applyFont="1" applyBorder="1" applyAlignment="1">
      <alignment vertical="center"/>
    </xf>
    <xf numFmtId="164" fontId="4" fillId="0" borderId="0" xfId="0" applyNumberFormat="1" applyFont="1">
      <alignment vertical="center"/>
    </xf>
    <xf numFmtId="164" fontId="4" fillId="0" borderId="1" xfId="0" applyNumberFormat="1" applyFont="1" applyBorder="1">
      <alignment vertical="center"/>
    </xf>
    <xf numFmtId="164" fontId="4" fillId="0" borderId="2" xfId="0" applyNumberFormat="1" applyFont="1" applyBorder="1" applyAlignment="1">
      <alignment vertical="center" wrapText="1"/>
    </xf>
  </cellXfs>
  <cellStyles count="2">
    <cellStyle name="常规" xfId="0" builtinId="0"/>
    <cellStyle name="常规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4"/>
  <sheetViews>
    <sheetView tabSelected="1" workbookViewId="0"/>
  </sheetViews>
  <sheetFormatPr defaultColWidth="8.90625" defaultRowHeight="14"/>
  <cols>
    <col min="1" max="1" width="26.54296875" style="6" customWidth="1"/>
    <col min="2" max="2" width="23.54296875" style="3" bestFit="1" customWidth="1"/>
    <col min="3" max="3" width="22.90625" style="3" bestFit="1" customWidth="1"/>
    <col min="4" max="4" width="20.1796875" style="3" customWidth="1"/>
    <col min="5" max="29" width="10.1796875" style="3" customWidth="1"/>
    <col min="30" max="65" width="6.54296875" style="3" bestFit="1" customWidth="1"/>
    <col min="66" max="16384" width="8.90625" style="3"/>
  </cols>
  <sheetData>
    <row r="1" spans="1:6">
      <c r="A1" s="5" t="s">
        <v>131</v>
      </c>
    </row>
    <row r="3" spans="1:6">
      <c r="A3" s="50" t="s">
        <v>110</v>
      </c>
      <c r="B3" s="51" t="s">
        <v>112</v>
      </c>
      <c r="C3" s="51" t="s">
        <v>113</v>
      </c>
      <c r="D3" s="51" t="s">
        <v>114</v>
      </c>
    </row>
    <row r="4" spans="1:6">
      <c r="A4" s="3" t="s">
        <v>81</v>
      </c>
      <c r="B4" s="5" t="s">
        <v>42</v>
      </c>
      <c r="C4" s="5" t="s">
        <v>17</v>
      </c>
      <c r="D4" s="5" t="s">
        <v>7</v>
      </c>
      <c r="F4" s="5"/>
    </row>
    <row r="5" spans="1:6">
      <c r="A5" s="3" t="s">
        <v>82</v>
      </c>
      <c r="B5" s="5" t="s">
        <v>33</v>
      </c>
      <c r="C5" s="5" t="s">
        <v>16</v>
      </c>
      <c r="D5" s="5" t="s">
        <v>3</v>
      </c>
      <c r="F5" s="5"/>
    </row>
    <row r="6" spans="1:6">
      <c r="A6" s="3" t="s">
        <v>83</v>
      </c>
      <c r="B6" s="5" t="s">
        <v>27</v>
      </c>
      <c r="C6" s="5" t="s">
        <v>14</v>
      </c>
      <c r="D6" s="5" t="s">
        <v>3</v>
      </c>
    </row>
    <row r="7" spans="1:6">
      <c r="A7" s="3" t="s">
        <v>84</v>
      </c>
      <c r="B7" s="5" t="s">
        <v>44</v>
      </c>
      <c r="C7" s="5" t="s">
        <v>17</v>
      </c>
      <c r="D7" s="5" t="s">
        <v>5</v>
      </c>
      <c r="F7" s="5"/>
    </row>
    <row r="8" spans="1:6">
      <c r="A8" s="3" t="s">
        <v>85</v>
      </c>
      <c r="B8" s="5" t="s">
        <v>43</v>
      </c>
      <c r="C8" s="5" t="s">
        <v>17</v>
      </c>
      <c r="D8" s="5" t="s">
        <v>5</v>
      </c>
      <c r="F8" s="5"/>
    </row>
    <row r="9" spans="1:6">
      <c r="A9" s="3" t="s">
        <v>86</v>
      </c>
      <c r="B9" s="5" t="s">
        <v>49</v>
      </c>
      <c r="C9" s="5" t="s">
        <v>23</v>
      </c>
      <c r="D9" s="5" t="s">
        <v>54</v>
      </c>
      <c r="F9" s="5"/>
    </row>
    <row r="10" spans="1:6">
      <c r="A10" s="3" t="s">
        <v>87</v>
      </c>
      <c r="B10" s="5" t="s">
        <v>26</v>
      </c>
      <c r="C10" s="5" t="s">
        <v>14</v>
      </c>
      <c r="D10" s="5" t="s">
        <v>3</v>
      </c>
    </row>
    <row r="11" spans="1:6">
      <c r="A11" s="3" t="s">
        <v>88</v>
      </c>
      <c r="B11" s="5" t="s">
        <v>52</v>
      </c>
      <c r="C11" s="5" t="s">
        <v>19</v>
      </c>
      <c r="D11" s="5" t="s">
        <v>8</v>
      </c>
      <c r="F11" s="5"/>
    </row>
    <row r="12" spans="1:6">
      <c r="A12" s="3" t="s">
        <v>89</v>
      </c>
      <c r="B12" s="5" t="s">
        <v>48</v>
      </c>
      <c r="C12" s="5" t="s">
        <v>24</v>
      </c>
      <c r="D12" s="5" t="s">
        <v>13</v>
      </c>
      <c r="F12" s="5"/>
    </row>
    <row r="13" spans="1:6">
      <c r="A13" s="3" t="s">
        <v>90</v>
      </c>
      <c r="B13" s="5" t="s">
        <v>50</v>
      </c>
      <c r="C13" s="5" t="s">
        <v>15</v>
      </c>
      <c r="D13" s="5" t="s">
        <v>9</v>
      </c>
    </row>
    <row r="14" spans="1:6">
      <c r="A14" s="3" t="s">
        <v>91</v>
      </c>
      <c r="B14" s="5" t="s">
        <v>51</v>
      </c>
      <c r="C14" s="5" t="s">
        <v>15</v>
      </c>
      <c r="D14" s="5" t="s">
        <v>9</v>
      </c>
      <c r="F14" s="5"/>
    </row>
    <row r="15" spans="1:6">
      <c r="A15" s="3" t="s">
        <v>92</v>
      </c>
      <c r="B15" s="5" t="s">
        <v>40</v>
      </c>
      <c r="C15" s="5" t="s">
        <v>14</v>
      </c>
      <c r="D15" s="5" t="s">
        <v>0</v>
      </c>
      <c r="F15" s="5"/>
    </row>
    <row r="16" spans="1:6">
      <c r="A16" s="3" t="s">
        <v>111</v>
      </c>
      <c r="B16" s="5" t="s">
        <v>38</v>
      </c>
      <c r="C16" s="5" t="s">
        <v>14</v>
      </c>
      <c r="D16" s="5" t="s">
        <v>0</v>
      </c>
      <c r="F16" s="5"/>
    </row>
    <row r="17" spans="1:6">
      <c r="A17" s="3" t="s">
        <v>93</v>
      </c>
      <c r="B17" s="5" t="s">
        <v>29</v>
      </c>
      <c r="C17" s="5" t="s">
        <v>14</v>
      </c>
      <c r="D17" s="5" t="s">
        <v>3</v>
      </c>
      <c r="F17" s="5"/>
    </row>
    <row r="18" spans="1:6">
      <c r="A18" s="3" t="s">
        <v>94</v>
      </c>
      <c r="B18" s="5" t="s">
        <v>30</v>
      </c>
      <c r="C18" s="5" t="s">
        <v>14</v>
      </c>
      <c r="D18" s="5" t="s">
        <v>3</v>
      </c>
      <c r="F18" s="5"/>
    </row>
    <row r="19" spans="1:6">
      <c r="A19" s="3" t="s">
        <v>95</v>
      </c>
      <c r="B19" s="5" t="s">
        <v>28</v>
      </c>
      <c r="C19" s="5" t="s">
        <v>14</v>
      </c>
      <c r="D19" s="5" t="s">
        <v>3</v>
      </c>
      <c r="F19" s="5"/>
    </row>
    <row r="20" spans="1:6">
      <c r="A20" s="3" t="s">
        <v>96</v>
      </c>
      <c r="B20" s="5" t="s">
        <v>32</v>
      </c>
      <c r="C20" s="5" t="s">
        <v>14</v>
      </c>
      <c r="D20" s="5" t="s">
        <v>3</v>
      </c>
      <c r="F20" s="5"/>
    </row>
    <row r="21" spans="1:6">
      <c r="A21" s="3" t="s">
        <v>97</v>
      </c>
      <c r="B21" s="5" t="s">
        <v>53</v>
      </c>
      <c r="C21" s="5" t="s">
        <v>14</v>
      </c>
      <c r="D21" s="5" t="s">
        <v>9</v>
      </c>
      <c r="F21" s="5"/>
    </row>
    <row r="22" spans="1:6">
      <c r="A22" s="3" t="s">
        <v>98</v>
      </c>
      <c r="B22" s="4" t="s">
        <v>47</v>
      </c>
      <c r="C22" s="5" t="s">
        <v>22</v>
      </c>
      <c r="D22" s="5" t="s">
        <v>12</v>
      </c>
      <c r="F22" s="5"/>
    </row>
    <row r="23" spans="1:6">
      <c r="A23" s="3" t="s">
        <v>99</v>
      </c>
      <c r="B23" s="5" t="s">
        <v>31</v>
      </c>
      <c r="C23" s="5" t="s">
        <v>14</v>
      </c>
      <c r="D23" s="5" t="s">
        <v>3</v>
      </c>
      <c r="F23" s="5"/>
    </row>
    <row r="24" spans="1:6">
      <c r="A24" s="3" t="s">
        <v>100</v>
      </c>
      <c r="B24" s="5" t="s">
        <v>36</v>
      </c>
      <c r="C24" s="5" t="s">
        <v>14</v>
      </c>
      <c r="D24" s="5" t="s">
        <v>2</v>
      </c>
      <c r="F24" s="5"/>
    </row>
    <row r="25" spans="1:6">
      <c r="A25" s="3" t="s">
        <v>101</v>
      </c>
      <c r="B25" s="5" t="s">
        <v>46</v>
      </c>
      <c r="C25" s="5" t="s">
        <v>21</v>
      </c>
      <c r="D25" s="5" t="s">
        <v>11</v>
      </c>
      <c r="F25" s="5"/>
    </row>
    <row r="26" spans="1:6">
      <c r="A26" s="3" t="s">
        <v>102</v>
      </c>
      <c r="B26" s="5" t="s">
        <v>37</v>
      </c>
      <c r="C26" s="5" t="s">
        <v>14</v>
      </c>
      <c r="D26" s="5" t="s">
        <v>3</v>
      </c>
    </row>
    <row r="27" spans="1:6">
      <c r="A27" s="3" t="s">
        <v>103</v>
      </c>
      <c r="B27" s="5" t="s">
        <v>25</v>
      </c>
      <c r="C27" s="5" t="s">
        <v>14</v>
      </c>
      <c r="D27" s="5" t="s">
        <v>0</v>
      </c>
      <c r="F27" s="5"/>
    </row>
    <row r="28" spans="1:6">
      <c r="A28" s="3" t="s">
        <v>104</v>
      </c>
      <c r="B28" s="5" t="s">
        <v>45</v>
      </c>
      <c r="C28" s="5" t="s">
        <v>20</v>
      </c>
      <c r="D28" s="5" t="s">
        <v>10</v>
      </c>
    </row>
    <row r="29" spans="1:6">
      <c r="A29" s="3" t="s">
        <v>105</v>
      </c>
      <c r="B29" s="5" t="s">
        <v>39</v>
      </c>
      <c r="C29" s="5" t="s">
        <v>15</v>
      </c>
      <c r="D29" s="5" t="s">
        <v>1</v>
      </c>
      <c r="F29" s="5"/>
    </row>
    <row r="30" spans="1:6">
      <c r="A30" s="3" t="s">
        <v>106</v>
      </c>
      <c r="B30" s="5" t="s">
        <v>55</v>
      </c>
      <c r="C30" s="5" t="s">
        <v>14</v>
      </c>
      <c r="D30" s="5" t="s">
        <v>0</v>
      </c>
      <c r="F30" s="5"/>
    </row>
    <row r="31" spans="1:6">
      <c r="A31" s="3" t="s">
        <v>107</v>
      </c>
      <c r="B31" s="5" t="s">
        <v>35</v>
      </c>
      <c r="C31" s="5" t="s">
        <v>14</v>
      </c>
      <c r="D31" s="5" t="s">
        <v>4</v>
      </c>
    </row>
    <row r="32" spans="1:6">
      <c r="A32" s="3" t="s">
        <v>108</v>
      </c>
      <c r="B32" s="5" t="s">
        <v>34</v>
      </c>
      <c r="C32" s="5" t="s">
        <v>14</v>
      </c>
      <c r="D32" s="5" t="s">
        <v>3</v>
      </c>
      <c r="F32" s="5"/>
    </row>
    <row r="33" spans="1:6">
      <c r="A33" s="49" t="s">
        <v>109</v>
      </c>
      <c r="B33" s="52" t="s">
        <v>41</v>
      </c>
      <c r="C33" s="52" t="s">
        <v>18</v>
      </c>
      <c r="D33" s="52" t="s">
        <v>6</v>
      </c>
      <c r="F33" s="5"/>
    </row>
    <row r="34" spans="1:6">
      <c r="D34" s="5"/>
    </row>
  </sheetData>
  <phoneticPr fontId="2" type="noConversion"/>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7"/>
  <sheetViews>
    <sheetView workbookViewId="0"/>
  </sheetViews>
  <sheetFormatPr defaultColWidth="8.90625" defaultRowHeight="14"/>
  <cols>
    <col min="1" max="1" width="28.6328125" style="9" customWidth="1"/>
    <col min="2" max="2" width="28.90625" style="1" customWidth="1"/>
    <col min="3" max="5" width="28.36328125" style="1" customWidth="1"/>
    <col min="6" max="16384" width="8.90625" style="1"/>
  </cols>
  <sheetData>
    <row r="1" spans="1:27" ht="14.5">
      <c r="A1" s="1" t="s">
        <v>129</v>
      </c>
      <c r="C1" s="8"/>
      <c r="E1" s="8"/>
      <c r="G1" s="8"/>
      <c r="I1" s="8"/>
      <c r="K1" s="8"/>
      <c r="M1" s="8"/>
      <c r="O1" s="8"/>
      <c r="Q1" s="8"/>
      <c r="S1" s="8"/>
      <c r="U1" s="8"/>
      <c r="W1" s="8"/>
      <c r="Y1" s="8"/>
      <c r="AA1" s="8"/>
    </row>
    <row r="2" spans="1:27">
      <c r="C2" s="8"/>
      <c r="E2" s="8"/>
      <c r="G2" s="8"/>
      <c r="I2" s="8"/>
      <c r="K2" s="8"/>
      <c r="M2" s="8"/>
      <c r="O2" s="8"/>
      <c r="Q2" s="8"/>
      <c r="S2" s="8"/>
      <c r="U2" s="8"/>
      <c r="W2" s="8"/>
      <c r="Y2" s="8"/>
      <c r="AA2" s="8"/>
    </row>
    <row r="3" spans="1:27">
      <c r="A3" s="10"/>
      <c r="B3" s="11" t="s">
        <v>56</v>
      </c>
      <c r="C3" s="67" t="s">
        <v>115</v>
      </c>
      <c r="D3" s="67"/>
      <c r="E3" s="67"/>
    </row>
    <row r="4" spans="1:27" s="2" customFormat="1" ht="28">
      <c r="A4" s="12" t="s">
        <v>59</v>
      </c>
      <c r="B4" s="13" t="s">
        <v>60</v>
      </c>
      <c r="C4" s="13" t="s">
        <v>116</v>
      </c>
      <c r="D4" s="13" t="s">
        <v>117</v>
      </c>
      <c r="E4" s="13" t="s">
        <v>118</v>
      </c>
    </row>
    <row r="5" spans="1:27">
      <c r="A5" s="15" t="s">
        <v>62</v>
      </c>
      <c r="B5" s="16">
        <v>1.75</v>
      </c>
      <c r="C5" s="16">
        <v>0.86</v>
      </c>
      <c r="D5" s="16">
        <v>1.31</v>
      </c>
      <c r="E5" s="16">
        <v>1.17</v>
      </c>
    </row>
    <row r="6" spans="1:27">
      <c r="A6" s="15" t="s">
        <v>63</v>
      </c>
      <c r="B6" s="16">
        <v>1.91</v>
      </c>
      <c r="C6" s="16">
        <v>0.76</v>
      </c>
      <c r="D6" s="16">
        <v>1.23</v>
      </c>
      <c r="E6" s="16">
        <v>1.07</v>
      </c>
    </row>
    <row r="7" spans="1:27">
      <c r="A7" s="15" t="s">
        <v>64</v>
      </c>
      <c r="B7" s="16">
        <v>1.72</v>
      </c>
      <c r="C7" s="16">
        <v>0.73</v>
      </c>
      <c r="D7" s="16">
        <v>1.1599999999999999</v>
      </c>
      <c r="E7" s="16">
        <v>1.19</v>
      </c>
    </row>
    <row r="8" spans="1:27" ht="14.5">
      <c r="A8" s="18" t="s">
        <v>65</v>
      </c>
      <c r="B8" s="19">
        <f>AVERAGE(B5:B7)</f>
        <v>1.7933333333333332</v>
      </c>
      <c r="C8" s="19">
        <f t="shared" ref="C8:E8" si="0">AVERAGE(C5:C7)</f>
        <v>0.78333333333333333</v>
      </c>
      <c r="D8" s="19">
        <f t="shared" si="0"/>
        <v>1.2333333333333334</v>
      </c>
      <c r="E8" s="19">
        <f t="shared" si="0"/>
        <v>1.1433333333333333</v>
      </c>
    </row>
    <row r="9" spans="1:27" ht="14.5">
      <c r="A9" s="20" t="s">
        <v>78</v>
      </c>
      <c r="B9" s="21">
        <v>0.10214368964029701</v>
      </c>
      <c r="C9" s="21">
        <v>6.8068592855540497E-2</v>
      </c>
      <c r="D9" s="21">
        <v>7.5055534994651396E-2</v>
      </c>
      <c r="E9" s="21">
        <v>6.4291005073286306E-2</v>
      </c>
    </row>
    <row r="10" spans="1:27">
      <c r="A10" s="15"/>
      <c r="B10" s="19"/>
      <c r="C10" s="19"/>
      <c r="D10" s="19"/>
      <c r="E10" s="19"/>
    </row>
    <row r="11" spans="1:27">
      <c r="A11" s="23" t="s">
        <v>67</v>
      </c>
      <c r="B11" s="24"/>
      <c r="C11" s="24"/>
    </row>
    <row r="12" spans="1:27" ht="14.5">
      <c r="A12" s="25" t="s">
        <v>68</v>
      </c>
      <c r="B12" s="26" t="s">
        <v>69</v>
      </c>
      <c r="C12" s="26" t="s">
        <v>70</v>
      </c>
    </row>
    <row r="13" spans="1:27">
      <c r="A13" s="27" t="s">
        <v>116</v>
      </c>
      <c r="B13" s="28" t="s">
        <v>60</v>
      </c>
      <c r="C13" s="7">
        <v>1.40778422579775E-4</v>
      </c>
    </row>
    <row r="14" spans="1:27" ht="28">
      <c r="A14" s="27" t="s">
        <v>116</v>
      </c>
      <c r="B14" s="28" t="s">
        <v>117</v>
      </c>
      <c r="C14" s="1">
        <v>1.53640483748598E-3</v>
      </c>
    </row>
    <row r="15" spans="1:27">
      <c r="A15" s="27" t="s">
        <v>116</v>
      </c>
      <c r="B15" s="28" t="s">
        <v>118</v>
      </c>
      <c r="C15" s="1">
        <v>2.64088714295894E-3</v>
      </c>
    </row>
    <row r="16" spans="1:27">
      <c r="A16" s="27"/>
    </row>
    <row r="17" spans="1:5">
      <c r="A17" s="23" t="s">
        <v>71</v>
      </c>
      <c r="B17" s="24"/>
      <c r="C17" s="24"/>
      <c r="D17" s="24"/>
      <c r="E17" s="24"/>
    </row>
    <row r="18" spans="1:5">
      <c r="A18" s="23" t="s">
        <v>62</v>
      </c>
      <c r="B18" s="24"/>
      <c r="C18" s="24"/>
      <c r="D18" s="24"/>
      <c r="E18" s="24"/>
    </row>
    <row r="19" spans="1:5" ht="28">
      <c r="A19" s="32" t="s">
        <v>72</v>
      </c>
      <c r="B19" s="13" t="s">
        <v>60</v>
      </c>
      <c r="C19" s="13" t="s">
        <v>116</v>
      </c>
      <c r="D19" s="13" t="s">
        <v>117</v>
      </c>
      <c r="E19" s="13" t="s">
        <v>118</v>
      </c>
    </row>
    <row r="20" spans="1:5">
      <c r="A20" s="33">
        <v>1</v>
      </c>
      <c r="B20" s="72">
        <v>1.7643359999999999</v>
      </c>
      <c r="C20" s="72">
        <v>0.92496092600000002</v>
      </c>
      <c r="D20" s="72">
        <v>1.154003833</v>
      </c>
      <c r="E20" s="72">
        <v>1.205010299</v>
      </c>
    </row>
    <row r="21" spans="1:5">
      <c r="A21" s="33">
        <v>2</v>
      </c>
      <c r="B21" s="72">
        <v>1.7683619500000001</v>
      </c>
      <c r="C21" s="72">
        <v>0.88497075300000005</v>
      </c>
      <c r="D21" s="72">
        <v>1.405934222</v>
      </c>
      <c r="E21" s="72">
        <v>1.227966618</v>
      </c>
    </row>
    <row r="22" spans="1:5">
      <c r="A22" s="48">
        <v>3</v>
      </c>
      <c r="B22" s="72">
        <v>1.730905586</v>
      </c>
      <c r="C22" s="72">
        <v>0.76887284700000003</v>
      </c>
      <c r="D22" s="72">
        <v>1.362255443</v>
      </c>
      <c r="E22" s="72">
        <v>1.078180702</v>
      </c>
    </row>
    <row r="23" spans="1:5">
      <c r="A23" s="35" t="s">
        <v>74</v>
      </c>
      <c r="B23" s="73">
        <f>AVERAGE(B20:B22)</f>
        <v>1.754534512</v>
      </c>
      <c r="C23" s="73">
        <f t="shared" ref="C23:E23" si="1">AVERAGE(C20:C22)</f>
        <v>0.85960150866666662</v>
      </c>
      <c r="D23" s="73">
        <f t="shared" si="1"/>
        <v>1.3073978326666666</v>
      </c>
      <c r="E23" s="73">
        <f t="shared" si="1"/>
        <v>1.1703858730000001</v>
      </c>
    </row>
    <row r="24" spans="1:5">
      <c r="B24" s="74"/>
      <c r="C24" s="74"/>
      <c r="D24" s="74"/>
      <c r="E24" s="74"/>
    </row>
    <row r="25" spans="1:5">
      <c r="A25" s="23" t="s">
        <v>63</v>
      </c>
      <c r="B25" s="75"/>
      <c r="C25" s="75"/>
      <c r="D25" s="75"/>
      <c r="E25" s="75"/>
    </row>
    <row r="26" spans="1:5" ht="28">
      <c r="A26" s="32" t="s">
        <v>72</v>
      </c>
      <c r="B26" s="76" t="s">
        <v>60</v>
      </c>
      <c r="C26" s="76" t="s">
        <v>116</v>
      </c>
      <c r="D26" s="76" t="s">
        <v>117</v>
      </c>
      <c r="E26" s="76" t="s">
        <v>118</v>
      </c>
    </row>
    <row r="27" spans="1:5">
      <c r="A27" s="33">
        <v>1</v>
      </c>
      <c r="B27" s="72">
        <v>1.8711040000000001</v>
      </c>
      <c r="C27" s="72">
        <v>0.79647099300000002</v>
      </c>
      <c r="D27" s="72">
        <v>1.1316345880000001</v>
      </c>
      <c r="E27" s="72">
        <v>1.0174869529999999</v>
      </c>
    </row>
    <row r="28" spans="1:5">
      <c r="A28" s="33">
        <v>2</v>
      </c>
      <c r="B28" s="72">
        <v>2.0202470570000002</v>
      </c>
      <c r="C28" s="72">
        <v>0.72326742399999999</v>
      </c>
      <c r="D28" s="72">
        <v>1.0523317329999999</v>
      </c>
      <c r="E28" s="72">
        <v>1.1172495609999999</v>
      </c>
    </row>
    <row r="29" spans="1:5">
      <c r="A29" s="48">
        <v>3</v>
      </c>
      <c r="B29" s="72">
        <v>1.8306304330000001</v>
      </c>
      <c r="C29" s="72">
        <v>0.76586765300000004</v>
      </c>
      <c r="D29" s="72">
        <v>1.4995055740000001</v>
      </c>
      <c r="E29" s="72">
        <v>1.087367086</v>
      </c>
    </row>
    <row r="30" spans="1:5">
      <c r="A30" s="35" t="s">
        <v>75</v>
      </c>
      <c r="B30" s="73">
        <f>AVERAGE(B27:B29)</f>
        <v>1.9073271633333337</v>
      </c>
      <c r="C30" s="73">
        <f t="shared" ref="C30:E30" si="2">AVERAGE(C27:C29)</f>
        <v>0.76186869000000002</v>
      </c>
      <c r="D30" s="73">
        <f t="shared" si="2"/>
        <v>1.227823965</v>
      </c>
      <c r="E30" s="73">
        <f t="shared" si="2"/>
        <v>1.0740345333333334</v>
      </c>
    </row>
    <row r="31" spans="1:5">
      <c r="B31" s="74"/>
      <c r="C31" s="74"/>
      <c r="D31" s="74"/>
      <c r="E31" s="74"/>
    </row>
    <row r="32" spans="1:5">
      <c r="A32" s="23" t="s">
        <v>64</v>
      </c>
      <c r="B32" s="75"/>
      <c r="C32" s="75"/>
      <c r="D32" s="75"/>
      <c r="E32" s="75"/>
    </row>
    <row r="33" spans="1:5" ht="28">
      <c r="A33" s="32" t="s">
        <v>72</v>
      </c>
      <c r="B33" s="76" t="s">
        <v>60</v>
      </c>
      <c r="C33" s="76" t="s">
        <v>116</v>
      </c>
      <c r="D33" s="76" t="s">
        <v>117</v>
      </c>
      <c r="E33" s="76" t="s">
        <v>118</v>
      </c>
    </row>
    <row r="34" spans="1:5">
      <c r="A34" s="33">
        <v>1</v>
      </c>
      <c r="B34" s="72">
        <v>1.8323348269999999</v>
      </c>
      <c r="C34" s="72">
        <v>0.72849603100000004</v>
      </c>
      <c r="D34" s="72">
        <v>1.165924798</v>
      </c>
      <c r="E34" s="72">
        <v>1.224381495</v>
      </c>
    </row>
    <row r="35" spans="1:5">
      <c r="A35" s="33">
        <v>2</v>
      </c>
      <c r="B35" s="72">
        <v>1.737903711</v>
      </c>
      <c r="C35" s="72">
        <v>0.74001407500000005</v>
      </c>
      <c r="D35" s="72">
        <v>1.08794144</v>
      </c>
      <c r="E35" s="72">
        <v>1.1189597440000001</v>
      </c>
    </row>
    <row r="36" spans="1:5">
      <c r="A36" s="48">
        <v>3</v>
      </c>
      <c r="B36" s="72">
        <v>1.6007339860000001</v>
      </c>
      <c r="C36" s="72">
        <v>0.710953261</v>
      </c>
      <c r="D36" s="72">
        <v>1.221467912</v>
      </c>
      <c r="E36" s="72">
        <v>1.225392788</v>
      </c>
    </row>
    <row r="37" spans="1:5">
      <c r="A37" s="35" t="s">
        <v>76</v>
      </c>
      <c r="B37" s="73">
        <f>AVERAGE(B34:B36)</f>
        <v>1.7236575079999998</v>
      </c>
      <c r="C37" s="73">
        <f t="shared" ref="C37:E37" si="3">AVERAGE(C34:C36)</f>
        <v>0.72648778900000011</v>
      </c>
      <c r="D37" s="73">
        <f t="shared" si="3"/>
        <v>1.1584447166666667</v>
      </c>
      <c r="E37" s="73">
        <f t="shared" si="3"/>
        <v>1.1895780089999999</v>
      </c>
    </row>
  </sheetData>
  <mergeCells count="1">
    <mergeCell ref="C3:E3"/>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7"/>
  <sheetViews>
    <sheetView workbookViewId="0"/>
  </sheetViews>
  <sheetFormatPr defaultColWidth="8.90625" defaultRowHeight="14"/>
  <cols>
    <col min="1" max="1" width="28.1796875" style="9" customWidth="1"/>
    <col min="2" max="2" width="29.453125" style="1" customWidth="1"/>
    <col min="3" max="5" width="28.6328125" style="1" customWidth="1"/>
    <col min="6" max="16384" width="8.90625" style="1"/>
  </cols>
  <sheetData>
    <row r="1" spans="1:27" ht="14.5">
      <c r="A1" s="1" t="s">
        <v>128</v>
      </c>
      <c r="C1" s="8"/>
      <c r="E1" s="8"/>
      <c r="G1" s="8"/>
      <c r="I1" s="8"/>
      <c r="K1" s="8"/>
      <c r="M1" s="8"/>
      <c r="O1" s="8"/>
      <c r="Q1" s="8"/>
      <c r="S1" s="8"/>
      <c r="U1" s="8"/>
      <c r="W1" s="8"/>
      <c r="Y1" s="8"/>
      <c r="AA1" s="8"/>
    </row>
    <row r="2" spans="1:27">
      <c r="C2" s="8"/>
      <c r="E2" s="8"/>
      <c r="G2" s="8"/>
      <c r="I2" s="8"/>
      <c r="K2" s="8"/>
      <c r="M2" s="8"/>
      <c r="O2" s="8"/>
      <c r="Q2" s="8"/>
      <c r="S2" s="8"/>
      <c r="U2" s="8"/>
      <c r="W2" s="8"/>
      <c r="Y2" s="8"/>
      <c r="AA2" s="8"/>
    </row>
    <row r="3" spans="1:27">
      <c r="A3" s="10"/>
      <c r="B3" s="11" t="s">
        <v>56</v>
      </c>
      <c r="C3" s="67" t="s">
        <v>115</v>
      </c>
      <c r="D3" s="67"/>
      <c r="E3" s="67"/>
    </row>
    <row r="4" spans="1:27" s="2" customFormat="1" ht="28">
      <c r="A4" s="12" t="s">
        <v>59</v>
      </c>
      <c r="B4" s="13" t="s">
        <v>60</v>
      </c>
      <c r="C4" s="13" t="s">
        <v>119</v>
      </c>
      <c r="D4" s="13" t="s">
        <v>120</v>
      </c>
      <c r="E4" s="13" t="s">
        <v>121</v>
      </c>
    </row>
    <row r="5" spans="1:27">
      <c r="A5" s="15" t="s">
        <v>62</v>
      </c>
      <c r="B5" s="16">
        <v>1.63</v>
      </c>
      <c r="C5" s="16">
        <v>0.56999999999999995</v>
      </c>
      <c r="D5" s="16">
        <v>0.99</v>
      </c>
      <c r="E5" s="16">
        <v>1.1200000000000001</v>
      </c>
    </row>
    <row r="6" spans="1:27">
      <c r="A6" s="15" t="s">
        <v>63</v>
      </c>
      <c r="B6" s="16">
        <v>1.55</v>
      </c>
      <c r="C6" s="16">
        <v>0.78</v>
      </c>
      <c r="D6" s="16">
        <v>1.03</v>
      </c>
      <c r="E6" s="16">
        <v>1.21</v>
      </c>
    </row>
    <row r="7" spans="1:27">
      <c r="A7" s="15" t="s">
        <v>64</v>
      </c>
      <c r="B7" s="16">
        <v>1.63</v>
      </c>
      <c r="C7" s="16">
        <v>0.46</v>
      </c>
      <c r="D7" s="16">
        <v>0.87</v>
      </c>
      <c r="E7" s="16">
        <v>1.21</v>
      </c>
    </row>
    <row r="8" spans="1:27" ht="14.5">
      <c r="A8" s="18" t="s">
        <v>65</v>
      </c>
      <c r="B8" s="19">
        <f>AVERAGE(B5:B7)</f>
        <v>1.6033333333333333</v>
      </c>
      <c r="C8" s="19">
        <f t="shared" ref="C8:E8" si="0">AVERAGE(C5:C7)</f>
        <v>0.60333333333333339</v>
      </c>
      <c r="D8" s="19">
        <f t="shared" si="0"/>
        <v>0.96333333333333337</v>
      </c>
      <c r="E8" s="19">
        <f t="shared" si="0"/>
        <v>1.18</v>
      </c>
    </row>
    <row r="9" spans="1:27" ht="14.5">
      <c r="A9" s="20" t="s">
        <v>78</v>
      </c>
      <c r="B9" s="21">
        <v>4.6188021535170001E-2</v>
      </c>
      <c r="C9" s="21">
        <v>0.16258331197676301</v>
      </c>
      <c r="D9" s="21">
        <v>8.3266639978645293E-2</v>
      </c>
      <c r="E9" s="21">
        <v>5.1961524227066201E-2</v>
      </c>
    </row>
    <row r="10" spans="1:27">
      <c r="A10" s="15"/>
      <c r="B10" s="19"/>
      <c r="C10" s="19"/>
      <c r="D10" s="19"/>
      <c r="E10" s="19"/>
    </row>
    <row r="11" spans="1:27">
      <c r="A11" s="23" t="s">
        <v>67</v>
      </c>
      <c r="B11" s="24"/>
      <c r="C11" s="24"/>
    </row>
    <row r="12" spans="1:27" ht="14.5">
      <c r="A12" s="25" t="s">
        <v>68</v>
      </c>
      <c r="B12" s="26" t="s">
        <v>69</v>
      </c>
      <c r="C12" s="26" t="s">
        <v>70</v>
      </c>
    </row>
    <row r="13" spans="1:27">
      <c r="A13" s="27" t="s">
        <v>119</v>
      </c>
      <c r="B13" s="28" t="s">
        <v>60</v>
      </c>
      <c r="C13" s="7">
        <v>5.1115098003107098E-4</v>
      </c>
    </row>
    <row r="14" spans="1:27">
      <c r="A14" s="27" t="s">
        <v>119</v>
      </c>
      <c r="B14" s="28" t="s">
        <v>120</v>
      </c>
      <c r="C14" s="1">
        <v>2.6939237117776099E-2</v>
      </c>
    </row>
    <row r="15" spans="1:27">
      <c r="A15" s="27" t="s">
        <v>119</v>
      </c>
      <c r="B15" s="28" t="s">
        <v>121</v>
      </c>
      <c r="C15" s="1">
        <v>4.2544108991498198E-3</v>
      </c>
    </row>
    <row r="16" spans="1:27">
      <c r="A16" s="27"/>
    </row>
    <row r="17" spans="1:6">
      <c r="A17" s="23" t="s">
        <v>71</v>
      </c>
      <c r="B17" s="24"/>
      <c r="C17" s="24"/>
      <c r="D17" s="24"/>
      <c r="E17" s="24"/>
    </row>
    <row r="18" spans="1:6">
      <c r="A18" s="23" t="s">
        <v>62</v>
      </c>
      <c r="B18" s="24"/>
      <c r="C18" s="24"/>
      <c r="D18" s="24"/>
      <c r="E18" s="24"/>
    </row>
    <row r="19" spans="1:6" ht="28">
      <c r="A19" s="32" t="s">
        <v>72</v>
      </c>
      <c r="B19" s="13" t="s">
        <v>60</v>
      </c>
      <c r="C19" s="13" t="s">
        <v>119</v>
      </c>
      <c r="D19" s="13" t="s">
        <v>120</v>
      </c>
      <c r="E19" s="13" t="s">
        <v>121</v>
      </c>
    </row>
    <row r="20" spans="1:6">
      <c r="A20" s="33">
        <v>1</v>
      </c>
      <c r="B20" s="72">
        <v>1.5937114109999999</v>
      </c>
      <c r="C20" s="72">
        <v>0.644935853</v>
      </c>
      <c r="D20" s="72">
        <v>0.91077926200000003</v>
      </c>
      <c r="E20" s="72">
        <v>1.0330944959999999</v>
      </c>
      <c r="F20" s="1" t="s">
        <v>79</v>
      </c>
    </row>
    <row r="21" spans="1:6">
      <c r="A21" s="33">
        <v>2</v>
      </c>
      <c r="B21" s="72">
        <v>1.5998591980000001</v>
      </c>
      <c r="C21" s="72">
        <v>0.50784478600000005</v>
      </c>
      <c r="D21" s="72">
        <v>0.95550687000000001</v>
      </c>
      <c r="E21" s="72">
        <v>1.0940562039999999</v>
      </c>
    </row>
    <row r="22" spans="1:6">
      <c r="A22" s="48">
        <v>3</v>
      </c>
      <c r="B22" s="72">
        <v>1.6911791949999999</v>
      </c>
      <c r="C22" s="72">
        <v>0.54891854399999995</v>
      </c>
      <c r="D22" s="72">
        <v>1.1010016579999999</v>
      </c>
      <c r="E22" s="72">
        <v>1.2322714880000001</v>
      </c>
    </row>
    <row r="23" spans="1:6">
      <c r="A23" s="35" t="s">
        <v>74</v>
      </c>
      <c r="B23" s="73">
        <f>AVERAGE(B20:B22)</f>
        <v>1.6282499346666668</v>
      </c>
      <c r="C23" s="73">
        <f t="shared" ref="C23:E23" si="1">AVERAGE(C20:C22)</f>
        <v>0.56723306099999993</v>
      </c>
      <c r="D23" s="73">
        <f t="shared" si="1"/>
        <v>0.98909592999999996</v>
      </c>
      <c r="E23" s="73">
        <f t="shared" si="1"/>
        <v>1.1198073959999999</v>
      </c>
    </row>
    <row r="24" spans="1:6">
      <c r="B24" s="74"/>
      <c r="C24" s="74"/>
      <c r="D24" s="74"/>
      <c r="E24" s="74"/>
    </row>
    <row r="25" spans="1:6">
      <c r="A25" s="23" t="s">
        <v>63</v>
      </c>
      <c r="B25" s="75"/>
      <c r="C25" s="75"/>
      <c r="D25" s="75"/>
      <c r="E25" s="75"/>
    </row>
    <row r="26" spans="1:6" ht="28">
      <c r="A26" s="32" t="s">
        <v>72</v>
      </c>
      <c r="B26" s="76" t="s">
        <v>60</v>
      </c>
      <c r="C26" s="76" t="s">
        <v>119</v>
      </c>
      <c r="D26" s="76" t="s">
        <v>120</v>
      </c>
      <c r="E26" s="76" t="s">
        <v>121</v>
      </c>
    </row>
    <row r="27" spans="1:6">
      <c r="A27" s="33">
        <v>1</v>
      </c>
      <c r="B27" s="72">
        <v>1.6508474</v>
      </c>
      <c r="C27" s="72">
        <v>0.76338655700000002</v>
      </c>
      <c r="D27" s="72">
        <v>0.95157356900000001</v>
      </c>
      <c r="E27" s="72">
        <v>1.1797025189999999</v>
      </c>
      <c r="F27" s="1" t="s">
        <v>79</v>
      </c>
    </row>
    <row r="28" spans="1:6">
      <c r="A28" s="33">
        <v>2</v>
      </c>
      <c r="B28" s="72">
        <v>1.4310620249999999</v>
      </c>
      <c r="C28" s="72">
        <v>0.78538726199999997</v>
      </c>
      <c r="D28" s="72">
        <v>1.024597413</v>
      </c>
      <c r="E28" s="72">
        <v>1.286037951</v>
      </c>
    </row>
    <row r="29" spans="1:6">
      <c r="A29" s="48">
        <v>3</v>
      </c>
      <c r="B29" s="72">
        <v>1.5708886479999999</v>
      </c>
      <c r="C29" s="72">
        <v>0.78017356400000004</v>
      </c>
      <c r="D29" s="72">
        <v>1.1182726730000001</v>
      </c>
      <c r="E29" s="72">
        <v>1.1503229740000001</v>
      </c>
    </row>
    <row r="30" spans="1:6">
      <c r="A30" s="35" t="s">
        <v>75</v>
      </c>
      <c r="B30" s="73">
        <f>AVERAGE(B27:B29)</f>
        <v>1.5509326909999999</v>
      </c>
      <c r="C30" s="73">
        <f t="shared" ref="C30:E30" si="2">AVERAGE(C27:C29)</f>
        <v>0.77631579433333331</v>
      </c>
      <c r="D30" s="73">
        <f t="shared" si="2"/>
        <v>1.0314812183333333</v>
      </c>
      <c r="E30" s="73">
        <f t="shared" si="2"/>
        <v>1.2053544813333332</v>
      </c>
    </row>
    <row r="31" spans="1:6">
      <c r="B31" s="74"/>
      <c r="C31" s="74"/>
      <c r="D31" s="74"/>
      <c r="E31" s="74"/>
    </row>
    <row r="32" spans="1:6">
      <c r="A32" s="23" t="s">
        <v>64</v>
      </c>
      <c r="B32" s="75"/>
      <c r="C32" s="75"/>
      <c r="D32" s="75"/>
      <c r="E32" s="75"/>
    </row>
    <row r="33" spans="1:6" ht="28">
      <c r="A33" s="32" t="s">
        <v>72</v>
      </c>
      <c r="B33" s="76" t="s">
        <v>60</v>
      </c>
      <c r="C33" s="76" t="s">
        <v>119</v>
      </c>
      <c r="D33" s="76" t="s">
        <v>120</v>
      </c>
      <c r="E33" s="76" t="s">
        <v>121</v>
      </c>
    </row>
    <row r="34" spans="1:6">
      <c r="A34" s="33">
        <v>1</v>
      </c>
      <c r="B34" s="72">
        <v>1.5167804789999999</v>
      </c>
      <c r="C34" s="72">
        <v>0.44878448599999998</v>
      </c>
      <c r="D34" s="72">
        <v>0.82584589799999997</v>
      </c>
      <c r="E34" s="72">
        <v>1.156803874</v>
      </c>
      <c r="F34" s="1" t="s">
        <v>80</v>
      </c>
    </row>
    <row r="35" spans="1:6">
      <c r="A35" s="33">
        <v>2</v>
      </c>
      <c r="B35" s="72">
        <v>1.6712545160000001</v>
      </c>
      <c r="C35" s="72">
        <v>0.45614928999999999</v>
      </c>
      <c r="D35" s="72">
        <v>0.78063791999999999</v>
      </c>
      <c r="E35" s="72">
        <v>1.2674848089999999</v>
      </c>
    </row>
    <row r="36" spans="1:6">
      <c r="A36" s="48">
        <v>3</v>
      </c>
      <c r="B36" s="72">
        <v>1.7005634590000001</v>
      </c>
      <c r="C36" s="72">
        <v>0.474840392</v>
      </c>
      <c r="D36" s="72">
        <v>1.017056626</v>
      </c>
      <c r="E36" s="72">
        <v>1.207660878</v>
      </c>
    </row>
    <row r="37" spans="1:6">
      <c r="A37" s="35" t="s">
        <v>76</v>
      </c>
      <c r="B37" s="73">
        <f>AVERAGE(B34:B36)</f>
        <v>1.6295328180000002</v>
      </c>
      <c r="C37" s="73">
        <f t="shared" ref="C37:E37" si="3">AVERAGE(C34:C36)</f>
        <v>0.45992472266666667</v>
      </c>
      <c r="D37" s="73">
        <f t="shared" si="3"/>
        <v>0.8745134813333334</v>
      </c>
      <c r="E37" s="73">
        <f t="shared" si="3"/>
        <v>1.2106498536666666</v>
      </c>
    </row>
  </sheetData>
  <mergeCells count="1">
    <mergeCell ref="C3:E3"/>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7"/>
  <sheetViews>
    <sheetView workbookViewId="0"/>
  </sheetViews>
  <sheetFormatPr defaultColWidth="8.90625" defaultRowHeight="14"/>
  <cols>
    <col min="1" max="1" width="29.08984375" style="42" customWidth="1"/>
    <col min="2" max="2" width="31.6328125" style="40" customWidth="1"/>
    <col min="3" max="5" width="25.26953125" style="40" customWidth="1"/>
    <col min="6" max="6" width="17.54296875" style="40" customWidth="1"/>
    <col min="7" max="7" width="16.08984375" style="40" customWidth="1"/>
    <col min="8" max="16384" width="8.90625" style="40"/>
  </cols>
  <sheetData>
    <row r="1" spans="1:29">
      <c r="A1" s="54" t="s">
        <v>127</v>
      </c>
      <c r="B1" s="54"/>
      <c r="C1" s="56"/>
      <c r="D1" s="54"/>
      <c r="E1" s="56"/>
      <c r="F1" s="54"/>
      <c r="G1" s="56"/>
      <c r="H1" s="54"/>
      <c r="I1" s="56"/>
      <c r="J1" s="54"/>
      <c r="K1" s="56"/>
      <c r="L1" s="54"/>
      <c r="M1" s="56"/>
      <c r="N1" s="54"/>
      <c r="O1" s="56"/>
      <c r="P1" s="54"/>
      <c r="Q1" s="56"/>
      <c r="R1" s="54"/>
      <c r="S1" s="56"/>
      <c r="T1" s="54"/>
      <c r="U1" s="56"/>
      <c r="V1" s="54"/>
      <c r="W1" s="56"/>
      <c r="X1" s="54"/>
      <c r="Y1" s="56"/>
      <c r="Z1" s="54"/>
      <c r="AA1" s="56"/>
      <c r="AC1" s="41"/>
    </row>
    <row r="2" spans="1:29">
      <c r="A2" s="55"/>
      <c r="B2" s="54"/>
      <c r="C2" s="56"/>
      <c r="D2" s="54"/>
      <c r="E2" s="56"/>
      <c r="F2" s="54"/>
      <c r="G2" s="56"/>
      <c r="H2" s="54"/>
      <c r="I2" s="56"/>
      <c r="J2" s="54"/>
      <c r="K2" s="56"/>
      <c r="L2" s="54"/>
      <c r="M2" s="56"/>
      <c r="N2" s="54"/>
      <c r="O2" s="56"/>
      <c r="P2" s="54"/>
      <c r="Q2" s="56"/>
      <c r="R2" s="54"/>
      <c r="S2" s="56"/>
      <c r="T2" s="54"/>
      <c r="U2" s="56"/>
      <c r="V2" s="54"/>
      <c r="W2" s="56"/>
      <c r="X2" s="54"/>
      <c r="Y2" s="56"/>
      <c r="Z2" s="54"/>
      <c r="AA2" s="56"/>
      <c r="AC2" s="41"/>
    </row>
    <row r="3" spans="1:29">
      <c r="A3" s="57"/>
      <c r="B3" s="58" t="s">
        <v>56</v>
      </c>
      <c r="C3" s="65" t="s">
        <v>57</v>
      </c>
      <c r="D3" s="66" t="s">
        <v>58</v>
      </c>
      <c r="E3" s="66" t="s">
        <v>58</v>
      </c>
      <c r="F3" s="54"/>
      <c r="G3" s="54"/>
      <c r="H3" s="54"/>
      <c r="I3" s="54"/>
      <c r="J3" s="54"/>
      <c r="K3" s="54"/>
      <c r="L3" s="54"/>
      <c r="M3" s="54"/>
      <c r="N3" s="54"/>
      <c r="O3" s="54"/>
      <c r="P3" s="54"/>
      <c r="Q3" s="54"/>
      <c r="R3" s="54"/>
      <c r="S3" s="54"/>
      <c r="T3" s="54"/>
      <c r="U3" s="54"/>
      <c r="V3" s="54"/>
      <c r="W3" s="54"/>
      <c r="X3" s="54"/>
      <c r="Y3" s="54"/>
      <c r="Z3" s="54"/>
      <c r="AA3" s="54"/>
    </row>
    <row r="4" spans="1:29" s="43" customFormat="1" ht="14.5">
      <c r="A4" s="53" t="s">
        <v>59</v>
      </c>
      <c r="B4" s="53" t="s">
        <v>60</v>
      </c>
      <c r="C4" s="53" t="s">
        <v>77</v>
      </c>
      <c r="D4" s="53" t="s">
        <v>122</v>
      </c>
      <c r="E4" s="53" t="s">
        <v>123</v>
      </c>
      <c r="F4" s="53"/>
      <c r="G4" s="53"/>
      <c r="H4" s="53"/>
      <c r="I4" s="53"/>
      <c r="J4" s="53"/>
      <c r="K4" s="53"/>
      <c r="L4" s="53"/>
      <c r="M4" s="53"/>
      <c r="N4" s="53"/>
      <c r="O4" s="53"/>
      <c r="P4" s="53"/>
      <c r="Q4" s="53"/>
      <c r="R4" s="53"/>
      <c r="S4" s="53"/>
      <c r="T4" s="53"/>
      <c r="U4" s="53"/>
      <c r="V4" s="53"/>
      <c r="W4" s="53"/>
      <c r="X4" s="53"/>
      <c r="Y4" s="53"/>
      <c r="Z4" s="53"/>
      <c r="AA4" s="53"/>
    </row>
    <row r="5" spans="1:29" ht="14.5">
      <c r="A5" s="53" t="s">
        <v>62</v>
      </c>
      <c r="B5" s="68">
        <v>0.69565952609329607</v>
      </c>
      <c r="C5" s="68">
        <v>0.41399999999999998</v>
      </c>
      <c r="D5" s="68">
        <v>0.64921493545662778</v>
      </c>
      <c r="E5" s="68">
        <v>0.7174341524123572</v>
      </c>
      <c r="F5" s="53"/>
      <c r="G5" s="53"/>
      <c r="H5" s="53"/>
      <c r="I5" s="53"/>
      <c r="J5" s="53"/>
      <c r="K5" s="53"/>
      <c r="L5" s="53"/>
      <c r="M5" s="53"/>
      <c r="N5" s="53"/>
      <c r="O5" s="53"/>
      <c r="P5" s="53"/>
      <c r="Q5" s="53"/>
      <c r="R5" s="53"/>
      <c r="S5" s="53"/>
      <c r="T5" s="53"/>
      <c r="U5" s="53"/>
      <c r="V5" s="53"/>
      <c r="W5" s="53"/>
      <c r="X5" s="53"/>
      <c r="Y5" s="53"/>
      <c r="Z5" s="53"/>
      <c r="AA5" s="53"/>
    </row>
    <row r="6" spans="1:29" ht="14.5">
      <c r="A6" s="53" t="s">
        <v>63</v>
      </c>
      <c r="B6" s="68">
        <v>0.84546663856261028</v>
      </c>
      <c r="C6" s="68">
        <v>0.52900000000000003</v>
      </c>
      <c r="D6" s="68">
        <v>0.65606620851606079</v>
      </c>
      <c r="E6" s="68">
        <v>0.83816939085517406</v>
      </c>
      <c r="F6" s="53"/>
      <c r="G6" s="53"/>
      <c r="H6" s="53"/>
      <c r="I6" s="53"/>
      <c r="J6" s="53"/>
      <c r="K6" s="53"/>
      <c r="L6" s="53"/>
      <c r="M6" s="53"/>
      <c r="N6" s="53"/>
      <c r="O6" s="53"/>
      <c r="P6" s="53"/>
      <c r="Q6" s="53"/>
      <c r="R6" s="53"/>
      <c r="S6" s="53"/>
      <c r="T6" s="53"/>
      <c r="U6" s="53"/>
      <c r="V6" s="53"/>
      <c r="W6" s="53"/>
      <c r="X6" s="53"/>
      <c r="Y6" s="53"/>
      <c r="Z6" s="53"/>
      <c r="AA6" s="53"/>
    </row>
    <row r="7" spans="1:29" ht="14.5">
      <c r="A7" s="53" t="s">
        <v>64</v>
      </c>
      <c r="B7" s="68">
        <v>0.83253911621455945</v>
      </c>
      <c r="C7" s="68">
        <v>0.372</v>
      </c>
      <c r="D7" s="68">
        <v>0.71057715365160734</v>
      </c>
      <c r="E7" s="68">
        <v>0.84934302946527307</v>
      </c>
      <c r="F7" s="53"/>
      <c r="G7" s="53"/>
      <c r="H7" s="53"/>
      <c r="I7" s="53"/>
      <c r="J7" s="53"/>
      <c r="K7" s="53"/>
      <c r="L7" s="53"/>
      <c r="M7" s="53"/>
      <c r="N7" s="53"/>
      <c r="O7" s="53"/>
      <c r="P7" s="53"/>
      <c r="Q7" s="53"/>
      <c r="R7" s="53"/>
      <c r="S7" s="53"/>
      <c r="T7" s="53"/>
      <c r="U7" s="53"/>
      <c r="V7" s="53"/>
      <c r="W7" s="53"/>
      <c r="X7" s="53"/>
      <c r="Y7" s="53"/>
      <c r="Z7" s="53"/>
      <c r="AA7" s="53"/>
    </row>
    <row r="8" spans="1:29" ht="14.5">
      <c r="A8" s="53" t="s">
        <v>65</v>
      </c>
      <c r="B8" s="68">
        <v>0.79122176029015534</v>
      </c>
      <c r="C8" s="68">
        <v>0.4383333333333333</v>
      </c>
      <c r="D8" s="68">
        <v>0.67195276587476538</v>
      </c>
      <c r="E8" s="68">
        <v>0.8016488575776014</v>
      </c>
      <c r="F8" s="53"/>
      <c r="G8" s="53"/>
      <c r="H8" s="53"/>
      <c r="I8" s="53"/>
      <c r="J8" s="53"/>
      <c r="K8" s="53"/>
      <c r="L8" s="53"/>
      <c r="M8" s="53"/>
      <c r="N8" s="53"/>
      <c r="O8" s="53"/>
      <c r="P8" s="53"/>
      <c r="Q8" s="53"/>
      <c r="R8" s="53"/>
      <c r="S8" s="53"/>
      <c r="T8" s="53"/>
      <c r="U8" s="53"/>
      <c r="V8" s="53"/>
      <c r="W8" s="53"/>
      <c r="X8" s="53"/>
      <c r="Y8" s="53"/>
      <c r="Z8" s="53"/>
      <c r="AA8" s="53"/>
    </row>
    <row r="9" spans="1:29" ht="14.5">
      <c r="A9" s="59" t="s">
        <v>66</v>
      </c>
      <c r="B9" s="69">
        <v>8.3011358632637519E-2</v>
      </c>
      <c r="C9" s="69">
        <v>8.127935367197088E-2</v>
      </c>
      <c r="D9" s="69">
        <v>3.3624655893936317E-2</v>
      </c>
      <c r="E9" s="69">
        <v>7.3145744746355795E-2</v>
      </c>
      <c r="F9" s="53"/>
      <c r="G9" s="53"/>
      <c r="H9" s="53"/>
      <c r="I9" s="53"/>
      <c r="J9" s="53"/>
      <c r="K9" s="53"/>
      <c r="L9" s="53"/>
      <c r="M9" s="53"/>
      <c r="N9" s="53"/>
      <c r="O9" s="53"/>
      <c r="P9" s="53"/>
      <c r="Q9" s="53"/>
      <c r="R9" s="53"/>
      <c r="S9" s="53"/>
      <c r="T9" s="53"/>
      <c r="U9" s="53"/>
      <c r="V9" s="53"/>
      <c r="W9" s="53"/>
      <c r="X9" s="53"/>
      <c r="Y9" s="53"/>
      <c r="Z9" s="53"/>
      <c r="AA9" s="53"/>
    </row>
    <row r="10" spans="1:29">
      <c r="A10" s="44"/>
      <c r="B10" s="45"/>
      <c r="C10" s="45"/>
    </row>
    <row r="11" spans="1:29" ht="14.5">
      <c r="A11" s="60" t="s">
        <v>67</v>
      </c>
      <c r="B11" s="60"/>
      <c r="C11" s="60"/>
      <c r="D11" s="53"/>
      <c r="E11" s="53"/>
      <c r="F11" s="53"/>
      <c r="G11" s="53"/>
      <c r="H11" s="53"/>
      <c r="I11" s="53"/>
      <c r="J11" s="53"/>
      <c r="K11" s="53"/>
      <c r="L11" s="53"/>
      <c r="M11" s="53"/>
      <c r="N11" s="53"/>
      <c r="O11" s="53"/>
      <c r="P11" s="53"/>
      <c r="Q11" s="53"/>
      <c r="R11" s="53"/>
      <c r="S11" s="53"/>
      <c r="T11" s="53"/>
      <c r="U11" s="53"/>
      <c r="V11" s="53"/>
      <c r="W11" s="53"/>
      <c r="X11" s="53"/>
      <c r="Y11" s="53"/>
      <c r="Z11" s="53"/>
      <c r="AA11" s="53"/>
    </row>
    <row r="12" spans="1:29" ht="14.5">
      <c r="A12" s="59" t="s">
        <v>68</v>
      </c>
      <c r="B12" s="59" t="s">
        <v>69</v>
      </c>
      <c r="C12" s="59" t="s">
        <v>70</v>
      </c>
      <c r="D12" s="53"/>
      <c r="E12" s="53"/>
      <c r="F12" s="53"/>
      <c r="G12" s="53"/>
      <c r="H12" s="53"/>
      <c r="I12" s="53"/>
      <c r="J12" s="53"/>
      <c r="K12" s="53"/>
      <c r="L12" s="53"/>
      <c r="M12" s="53"/>
      <c r="N12" s="53"/>
      <c r="O12" s="53"/>
      <c r="P12" s="53"/>
      <c r="Q12" s="53"/>
      <c r="R12" s="53"/>
      <c r="S12" s="53"/>
      <c r="T12" s="53"/>
      <c r="U12" s="53"/>
      <c r="V12" s="53"/>
      <c r="W12" s="53"/>
      <c r="X12" s="53"/>
      <c r="Y12" s="53"/>
      <c r="Z12" s="53"/>
      <c r="AA12" s="53"/>
    </row>
    <row r="13" spans="1:29" ht="14.5">
      <c r="A13" s="53" t="s">
        <v>77</v>
      </c>
      <c r="B13" s="53" t="s">
        <v>60</v>
      </c>
      <c r="C13" s="53">
        <v>2.2200000000000001E-2</v>
      </c>
      <c r="D13" s="53"/>
      <c r="E13" s="53"/>
      <c r="F13" s="53"/>
      <c r="G13" s="53"/>
      <c r="H13" s="53"/>
      <c r="I13" s="53"/>
      <c r="J13" s="53"/>
      <c r="K13" s="53"/>
      <c r="L13" s="53"/>
      <c r="M13" s="53"/>
      <c r="N13" s="53"/>
      <c r="O13" s="53"/>
      <c r="P13" s="53"/>
      <c r="Q13" s="53"/>
      <c r="R13" s="53"/>
      <c r="S13" s="53"/>
      <c r="T13" s="53"/>
      <c r="U13" s="53"/>
      <c r="V13" s="53"/>
      <c r="W13" s="53"/>
      <c r="X13" s="53"/>
      <c r="Y13" s="53"/>
      <c r="Z13" s="53"/>
      <c r="AA13" s="53"/>
    </row>
    <row r="14" spans="1:29" ht="14.5">
      <c r="A14" s="53" t="s">
        <v>77</v>
      </c>
      <c r="B14" s="53" t="s">
        <v>122</v>
      </c>
      <c r="C14" s="53">
        <v>4.3299999999999998E-2</v>
      </c>
      <c r="D14" s="53"/>
      <c r="E14" s="53"/>
      <c r="F14" s="53"/>
      <c r="G14" s="53"/>
      <c r="H14" s="53"/>
      <c r="I14" s="53"/>
      <c r="J14" s="53"/>
      <c r="K14" s="53"/>
      <c r="L14" s="53"/>
      <c r="M14" s="53"/>
      <c r="N14" s="53"/>
      <c r="O14" s="53"/>
      <c r="P14" s="53"/>
      <c r="Q14" s="53"/>
      <c r="R14" s="53"/>
      <c r="S14" s="53"/>
      <c r="T14" s="53"/>
      <c r="U14" s="53"/>
      <c r="V14" s="53"/>
      <c r="W14" s="53"/>
      <c r="X14" s="53"/>
      <c r="Y14" s="53"/>
      <c r="Z14" s="53"/>
      <c r="AA14" s="53"/>
    </row>
    <row r="15" spans="1:29" ht="14.5">
      <c r="A15" s="59" t="s">
        <v>77</v>
      </c>
      <c r="B15" s="59" t="s">
        <v>124</v>
      </c>
      <c r="C15" s="59">
        <v>2.2200000000000001E-2</v>
      </c>
      <c r="D15" s="53"/>
      <c r="E15" s="53"/>
      <c r="F15" s="53"/>
      <c r="G15" s="53"/>
      <c r="H15" s="53"/>
      <c r="I15" s="53"/>
      <c r="J15" s="53"/>
      <c r="K15" s="53"/>
      <c r="L15" s="53"/>
      <c r="M15" s="53"/>
      <c r="N15" s="53"/>
      <c r="O15" s="53"/>
      <c r="P15" s="53"/>
      <c r="Q15" s="53"/>
      <c r="R15" s="53"/>
      <c r="S15" s="53"/>
      <c r="T15" s="53"/>
      <c r="U15" s="53"/>
      <c r="V15" s="53"/>
      <c r="W15" s="53"/>
      <c r="X15" s="53"/>
      <c r="Y15" s="53"/>
      <c r="Z15" s="53"/>
      <c r="AA15" s="53"/>
    </row>
    <row r="16" spans="1:29">
      <c r="A16" s="61" t="s">
        <v>71</v>
      </c>
      <c r="B16" s="62"/>
      <c r="C16" s="62"/>
      <c r="D16" s="62"/>
      <c r="E16" s="62"/>
      <c r="F16" s="54"/>
      <c r="G16" s="54"/>
      <c r="H16" s="54"/>
      <c r="I16" s="54"/>
      <c r="J16" s="54"/>
      <c r="K16" s="54"/>
      <c r="L16" s="54"/>
      <c r="M16" s="54"/>
      <c r="N16" s="54"/>
      <c r="O16" s="54"/>
      <c r="P16" s="54"/>
      <c r="Q16" s="54"/>
      <c r="R16" s="54"/>
      <c r="S16" s="54"/>
      <c r="T16" s="54"/>
      <c r="U16" s="54"/>
      <c r="V16" s="54"/>
      <c r="W16" s="54"/>
      <c r="X16" s="54"/>
      <c r="Y16" s="54"/>
      <c r="Z16" s="54"/>
      <c r="AA16" s="54"/>
    </row>
    <row r="17" spans="1:5">
      <c r="A17" s="46"/>
      <c r="B17" s="47"/>
      <c r="C17" s="47"/>
      <c r="D17" s="47"/>
      <c r="E17" s="47"/>
    </row>
    <row r="18" spans="1:5" ht="14.5">
      <c r="A18" s="53" t="s">
        <v>62</v>
      </c>
      <c r="B18" s="53"/>
      <c r="C18" s="53"/>
      <c r="D18" s="53"/>
      <c r="E18" s="53"/>
    </row>
    <row r="19" spans="1:5" ht="14.5">
      <c r="A19" s="53" t="s">
        <v>72</v>
      </c>
      <c r="B19" s="53" t="s">
        <v>60</v>
      </c>
      <c r="C19" s="53" t="s">
        <v>77</v>
      </c>
      <c r="D19" s="53" t="s">
        <v>122</v>
      </c>
      <c r="E19" s="53" t="s">
        <v>124</v>
      </c>
    </row>
    <row r="20" spans="1:5" ht="14.5">
      <c r="A20" s="63">
        <v>1</v>
      </c>
      <c r="B20" s="70">
        <v>0.70644210430157972</v>
      </c>
      <c r="C20" s="70">
        <v>0.38619999999999999</v>
      </c>
      <c r="D20" s="70">
        <v>0.59969989335631413</v>
      </c>
      <c r="E20" s="70">
        <v>0.68750140736071408</v>
      </c>
    </row>
    <row r="21" spans="1:5" ht="14.5">
      <c r="A21" s="63">
        <v>2</v>
      </c>
      <c r="B21" s="70">
        <v>0.66683339293352373</v>
      </c>
      <c r="C21" s="70">
        <v>0.4385</v>
      </c>
      <c r="D21" s="70">
        <v>0.63502064244372336</v>
      </c>
      <c r="E21" s="70">
        <v>0.71680059256138484</v>
      </c>
    </row>
    <row r="22" spans="1:5" ht="14.5">
      <c r="A22" s="63" t="s">
        <v>73</v>
      </c>
      <c r="B22" s="70">
        <v>0.71370308104478508</v>
      </c>
      <c r="C22" s="70">
        <v>0.41839999999999999</v>
      </c>
      <c r="D22" s="70">
        <v>0.71292427056984597</v>
      </c>
      <c r="E22" s="70">
        <v>0.74800045731497267</v>
      </c>
    </row>
    <row r="23" spans="1:5" ht="14.5">
      <c r="A23" s="64" t="s">
        <v>74</v>
      </c>
      <c r="B23" s="71">
        <v>0.69565952609329607</v>
      </c>
      <c r="C23" s="71">
        <v>0.41436666666666672</v>
      </c>
      <c r="D23" s="71">
        <v>0.64921493545662778</v>
      </c>
      <c r="E23" s="71">
        <v>0.7174341524123572</v>
      </c>
    </row>
    <row r="25" spans="1:5" ht="14.5">
      <c r="A25" s="60" t="s">
        <v>63</v>
      </c>
      <c r="B25" s="60"/>
      <c r="C25" s="60"/>
      <c r="D25" s="60"/>
      <c r="E25" s="60"/>
    </row>
    <row r="26" spans="1:5" ht="14.5">
      <c r="A26" s="59" t="s">
        <v>72</v>
      </c>
      <c r="B26" s="59" t="s">
        <v>60</v>
      </c>
      <c r="C26" s="59" t="s">
        <v>77</v>
      </c>
      <c r="D26" s="59" t="s">
        <v>122</v>
      </c>
      <c r="E26" s="59" t="s">
        <v>124</v>
      </c>
    </row>
    <row r="27" spans="1:5" ht="14.5">
      <c r="A27" s="63">
        <v>1</v>
      </c>
      <c r="B27" s="70">
        <v>0.78451222827206157</v>
      </c>
      <c r="C27" s="70">
        <v>0.51180000000000003</v>
      </c>
      <c r="D27" s="70">
        <v>0.66573391240545599</v>
      </c>
      <c r="E27" s="70">
        <v>0.7438567104582503</v>
      </c>
    </row>
    <row r="28" spans="1:5" ht="14.5">
      <c r="A28" s="63">
        <v>2</v>
      </c>
      <c r="B28" s="70">
        <v>0.8381813381403691</v>
      </c>
      <c r="C28" s="70">
        <v>0.51619999999999999</v>
      </c>
      <c r="D28" s="70">
        <v>0.6522042487715084</v>
      </c>
      <c r="E28" s="70">
        <v>0.85479385546690534</v>
      </c>
    </row>
    <row r="29" spans="1:5" ht="14.5">
      <c r="A29" s="63" t="s">
        <v>73</v>
      </c>
      <c r="B29" s="70">
        <v>0.91370634927540018</v>
      </c>
      <c r="C29" s="70">
        <v>0.56069999999999998</v>
      </c>
      <c r="D29" s="70">
        <v>0.65026046437121787</v>
      </c>
      <c r="E29" s="70">
        <v>0.9158576066403662</v>
      </c>
    </row>
    <row r="30" spans="1:5" ht="14.5">
      <c r="A30" s="64" t="s">
        <v>75</v>
      </c>
      <c r="B30" s="71">
        <v>0.84546663856261028</v>
      </c>
      <c r="C30" s="71">
        <v>0.52956666666666663</v>
      </c>
      <c r="D30" s="71">
        <v>0.65606620851606079</v>
      </c>
      <c r="E30" s="71">
        <v>0.83816939085517406</v>
      </c>
    </row>
    <row r="32" spans="1:5" ht="14.5">
      <c r="A32" s="60" t="s">
        <v>64</v>
      </c>
      <c r="B32" s="60"/>
      <c r="C32" s="60"/>
      <c r="D32" s="60"/>
      <c r="E32" s="60"/>
    </row>
    <row r="33" spans="1:5" ht="14.5">
      <c r="A33" s="59" t="s">
        <v>72</v>
      </c>
      <c r="B33" s="59" t="s">
        <v>60</v>
      </c>
      <c r="C33" s="59" t="s">
        <v>77</v>
      </c>
      <c r="D33" s="59" t="s">
        <v>122</v>
      </c>
      <c r="E33" s="59" t="s">
        <v>124</v>
      </c>
    </row>
    <row r="34" spans="1:5" ht="14.5">
      <c r="A34" s="63">
        <v>1</v>
      </c>
      <c r="B34" s="70">
        <v>0.85089810413345901</v>
      </c>
      <c r="C34" s="70">
        <v>0.35339999999999999</v>
      </c>
      <c r="D34" s="70">
        <v>0.73766826327769619</v>
      </c>
      <c r="E34" s="70">
        <v>0.84163868891360549</v>
      </c>
    </row>
    <row r="35" spans="1:5" ht="14.5">
      <c r="A35" s="63">
        <v>2</v>
      </c>
      <c r="B35" s="70">
        <v>0.80509118031551341</v>
      </c>
      <c r="C35" s="70">
        <v>0.36570000000000003</v>
      </c>
      <c r="D35" s="70">
        <v>0.70413212262757641</v>
      </c>
      <c r="E35" s="70">
        <v>0.84244796425290969</v>
      </c>
    </row>
    <row r="36" spans="1:5" ht="14.5">
      <c r="A36" s="63" t="s">
        <v>73</v>
      </c>
      <c r="B36" s="70">
        <v>0.84162806419470582</v>
      </c>
      <c r="C36" s="70">
        <v>0.3821</v>
      </c>
      <c r="D36" s="70">
        <v>0.68993107504954942</v>
      </c>
      <c r="E36" s="70">
        <v>0.86394243522930392</v>
      </c>
    </row>
    <row r="37" spans="1:5" ht="14.5">
      <c r="A37" s="64" t="s">
        <v>76</v>
      </c>
      <c r="B37" s="71">
        <v>0.83253911621455945</v>
      </c>
      <c r="C37" s="71">
        <v>0.36706666666666665</v>
      </c>
      <c r="D37" s="71">
        <v>0.71057715365160734</v>
      </c>
      <c r="E37" s="71">
        <v>0.84934302946527307</v>
      </c>
    </row>
  </sheetData>
  <phoneticPr fontId="2" type="noConversion"/>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7"/>
  <sheetViews>
    <sheetView workbookViewId="0"/>
  </sheetViews>
  <sheetFormatPr defaultColWidth="8.90625" defaultRowHeight="14"/>
  <cols>
    <col min="1" max="1" width="29.08984375" style="9" customWidth="1"/>
    <col min="2" max="2" width="31.6328125" style="1" customWidth="1"/>
    <col min="3" max="3" width="21.08984375" style="1" customWidth="1"/>
    <col min="4" max="4" width="23.81640625" style="1" customWidth="1"/>
    <col min="5" max="5" width="19.453125" style="1" customWidth="1"/>
    <col min="6" max="6" width="17.54296875" style="1" customWidth="1"/>
    <col min="7" max="7" width="16.08984375" style="1" customWidth="1"/>
    <col min="8" max="16384" width="8.90625" style="1"/>
  </cols>
  <sheetData>
    <row r="1" spans="1:29">
      <c r="A1" s="1" t="s">
        <v>130</v>
      </c>
      <c r="C1" s="8"/>
      <c r="E1" s="8"/>
      <c r="F1" s="8"/>
      <c r="I1" s="8"/>
      <c r="K1" s="8"/>
      <c r="M1" s="8"/>
      <c r="O1" s="8"/>
      <c r="Q1" s="8"/>
      <c r="S1" s="8"/>
      <c r="U1" s="8"/>
      <c r="W1" s="8"/>
      <c r="Y1" s="8"/>
      <c r="AA1" s="8"/>
      <c r="AC1" s="8"/>
    </row>
    <row r="2" spans="1:29">
      <c r="C2" s="8"/>
      <c r="E2" s="8"/>
      <c r="F2" s="8"/>
      <c r="I2" s="8"/>
      <c r="K2" s="8"/>
      <c r="M2" s="8"/>
      <c r="O2" s="8"/>
      <c r="Q2" s="8"/>
      <c r="S2" s="8"/>
      <c r="U2" s="8"/>
      <c r="W2" s="8"/>
      <c r="Y2" s="8"/>
      <c r="AA2" s="8"/>
      <c r="AC2" s="8"/>
    </row>
    <row r="3" spans="1:29">
      <c r="A3" s="10"/>
      <c r="B3" s="11" t="s">
        <v>56</v>
      </c>
      <c r="C3" s="38" t="s">
        <v>57</v>
      </c>
      <c r="D3" s="39" t="s">
        <v>58</v>
      </c>
      <c r="E3" s="39" t="s">
        <v>58</v>
      </c>
    </row>
    <row r="4" spans="1:29" s="2" customFormat="1" ht="28">
      <c r="A4" s="12" t="s">
        <v>59</v>
      </c>
      <c r="B4" s="13" t="s">
        <v>60</v>
      </c>
      <c r="C4" s="13" t="s">
        <v>61</v>
      </c>
      <c r="D4" s="14" t="s">
        <v>125</v>
      </c>
      <c r="E4" s="14" t="s">
        <v>126</v>
      </c>
    </row>
    <row r="5" spans="1:29">
      <c r="A5" s="15" t="s">
        <v>62</v>
      </c>
      <c r="B5" s="16">
        <v>4.5</v>
      </c>
      <c r="C5" s="16">
        <v>1.39</v>
      </c>
      <c r="D5" s="16">
        <v>3.31</v>
      </c>
      <c r="E5" s="17">
        <v>3.03</v>
      </c>
    </row>
    <row r="6" spans="1:29">
      <c r="A6" s="15" t="s">
        <v>63</v>
      </c>
      <c r="B6" s="16">
        <v>4.43</v>
      </c>
      <c r="C6" s="16">
        <v>1.35</v>
      </c>
      <c r="D6" s="16">
        <v>3.17</v>
      </c>
      <c r="E6" s="17">
        <v>2.76</v>
      </c>
    </row>
    <row r="7" spans="1:29">
      <c r="A7" s="15" t="s">
        <v>64</v>
      </c>
      <c r="B7" s="16">
        <v>4.72</v>
      </c>
      <c r="C7" s="16">
        <v>1.38</v>
      </c>
      <c r="D7" s="16">
        <v>3.65</v>
      </c>
      <c r="E7" s="17">
        <v>3.02</v>
      </c>
    </row>
    <row r="8" spans="1:29" ht="14.5">
      <c r="A8" s="18" t="s">
        <v>65</v>
      </c>
      <c r="B8" s="19">
        <f>AVERAGE(B5:B7)</f>
        <v>4.55</v>
      </c>
      <c r="C8" s="19">
        <f t="shared" ref="C8:E8" si="0">AVERAGE(C5:C7)</f>
        <v>1.3733333333333333</v>
      </c>
      <c r="D8" s="19">
        <f t="shared" si="0"/>
        <v>3.3766666666666669</v>
      </c>
      <c r="E8" s="19">
        <f t="shared" si="0"/>
        <v>2.9366666666666661</v>
      </c>
    </row>
    <row r="9" spans="1:29" ht="14.5">
      <c r="A9" s="20" t="s">
        <v>66</v>
      </c>
      <c r="B9" s="21">
        <v>0.151327459504216</v>
      </c>
      <c r="C9" s="21">
        <v>2.0816659994661198E-2</v>
      </c>
      <c r="D9" s="22">
        <v>0.24684678108764799</v>
      </c>
      <c r="E9" s="22">
        <v>0.15307950004273399</v>
      </c>
    </row>
    <row r="10" spans="1:29">
      <c r="A10" s="15"/>
      <c r="B10" s="19"/>
      <c r="C10" s="19"/>
    </row>
    <row r="11" spans="1:29">
      <c r="A11" s="23" t="s">
        <v>67</v>
      </c>
      <c r="B11" s="24"/>
      <c r="C11" s="24"/>
    </row>
    <row r="12" spans="1:29" ht="14.5">
      <c r="A12" s="25" t="s">
        <v>68</v>
      </c>
      <c r="B12" s="26" t="s">
        <v>69</v>
      </c>
      <c r="C12" s="26" t="s">
        <v>70</v>
      </c>
    </row>
    <row r="13" spans="1:29">
      <c r="A13" s="27" t="s">
        <v>61</v>
      </c>
      <c r="B13" s="28" t="s">
        <v>60</v>
      </c>
      <c r="C13" s="29">
        <v>3.5460999999999998E-6</v>
      </c>
    </row>
    <row r="14" spans="1:29">
      <c r="A14" s="27" t="s">
        <v>61</v>
      </c>
      <c r="B14" s="28" t="s">
        <v>125</v>
      </c>
      <c r="C14" s="7">
        <v>1.5071E-4</v>
      </c>
    </row>
    <row r="15" spans="1:29">
      <c r="A15" s="30" t="s">
        <v>125</v>
      </c>
      <c r="B15" s="31" t="s">
        <v>126</v>
      </c>
      <c r="C15" s="22">
        <v>5.8599999999999999E-2</v>
      </c>
    </row>
    <row r="16" spans="1:29">
      <c r="A16" s="27"/>
    </row>
    <row r="17" spans="1:5">
      <c r="A17" s="23" t="s">
        <v>71</v>
      </c>
      <c r="B17" s="24"/>
      <c r="C17" s="24"/>
      <c r="D17" s="24"/>
      <c r="E17" s="24"/>
    </row>
    <row r="18" spans="1:5">
      <c r="A18" s="23" t="s">
        <v>62</v>
      </c>
      <c r="B18" s="24"/>
      <c r="C18" s="24"/>
      <c r="D18" s="24"/>
      <c r="E18" s="24"/>
    </row>
    <row r="19" spans="1:5" ht="28">
      <c r="A19" s="32" t="s">
        <v>72</v>
      </c>
      <c r="B19" s="13" t="s">
        <v>60</v>
      </c>
      <c r="C19" s="13" t="s">
        <v>61</v>
      </c>
      <c r="D19" s="14" t="s">
        <v>125</v>
      </c>
      <c r="E19" s="14" t="s">
        <v>126</v>
      </c>
    </row>
    <row r="20" spans="1:5">
      <c r="A20" s="33">
        <v>1</v>
      </c>
      <c r="B20" s="34">
        <v>4.0543478260869561</v>
      </c>
      <c r="C20" s="34">
        <v>1.381165441568126</v>
      </c>
      <c r="D20" s="34">
        <v>3.3083</v>
      </c>
      <c r="E20" s="34">
        <v>2.9458000000000002</v>
      </c>
    </row>
    <row r="21" spans="1:5">
      <c r="A21" s="33">
        <v>2</v>
      </c>
      <c r="B21" s="34">
        <v>4.341614906832298</v>
      </c>
      <c r="C21" s="34">
        <v>1.4221856123009335</v>
      </c>
      <c r="D21" s="34">
        <v>3.0478999999999998</v>
      </c>
      <c r="E21" s="34">
        <v>2.8597000000000001</v>
      </c>
    </row>
    <row r="22" spans="1:5">
      <c r="A22" s="33" t="s">
        <v>73</v>
      </c>
      <c r="B22" s="34">
        <v>5.1127642913077525</v>
      </c>
      <c r="C22" s="34">
        <v>1.3764640267707753</v>
      </c>
      <c r="D22" s="34">
        <v>3.5861999999999998</v>
      </c>
      <c r="E22" s="34">
        <v>3.2719</v>
      </c>
    </row>
    <row r="23" spans="1:5">
      <c r="A23" s="35" t="s">
        <v>74</v>
      </c>
      <c r="B23" s="36">
        <f>AVERAGE(B20:B22)</f>
        <v>4.5029090080756689</v>
      </c>
      <c r="C23" s="36">
        <f t="shared" ref="C23:E23" si="1">AVERAGE(C20:C22)</f>
        <v>1.3932716935466116</v>
      </c>
      <c r="D23" s="36">
        <f t="shared" si="1"/>
        <v>3.3141333333333329</v>
      </c>
      <c r="E23" s="36">
        <f t="shared" si="1"/>
        <v>3.0258000000000003</v>
      </c>
    </row>
    <row r="25" spans="1:5">
      <c r="A25" s="23" t="s">
        <v>63</v>
      </c>
      <c r="B25" s="24"/>
      <c r="C25" s="24"/>
      <c r="D25" s="24"/>
      <c r="E25" s="24"/>
    </row>
    <row r="26" spans="1:5" ht="28">
      <c r="A26" s="32" t="s">
        <v>72</v>
      </c>
      <c r="B26" s="13" t="s">
        <v>60</v>
      </c>
      <c r="C26" s="13" t="s">
        <v>61</v>
      </c>
      <c r="D26" s="14" t="s">
        <v>125</v>
      </c>
      <c r="E26" s="14" t="s">
        <v>126</v>
      </c>
    </row>
    <row r="27" spans="1:5">
      <c r="A27" s="33">
        <v>1</v>
      </c>
      <c r="B27" s="34">
        <v>3.9447995351539804</v>
      </c>
      <c r="C27" s="34">
        <v>1.3254084727521769</v>
      </c>
      <c r="D27" s="17">
        <v>2.7339000000000002</v>
      </c>
      <c r="E27" s="17">
        <v>2.3477000000000001</v>
      </c>
    </row>
    <row r="28" spans="1:5">
      <c r="A28" s="33">
        <v>2</v>
      </c>
      <c r="B28" s="34">
        <v>4.7238095238095239</v>
      </c>
      <c r="C28" s="34">
        <v>1.3835160111755855</v>
      </c>
      <c r="D28" s="17">
        <v>3.4068999999999998</v>
      </c>
      <c r="E28" s="17">
        <v>2.9891999999999999</v>
      </c>
    </row>
    <row r="29" spans="1:5">
      <c r="A29" s="33" t="s">
        <v>73</v>
      </c>
      <c r="B29" s="34">
        <v>4.633484162895928</v>
      </c>
      <c r="C29" s="34">
        <v>1.3374266463812214</v>
      </c>
      <c r="D29" s="17">
        <v>3.3704000000000001</v>
      </c>
      <c r="E29" s="17">
        <v>2.9392999999999998</v>
      </c>
    </row>
    <row r="30" spans="1:5">
      <c r="A30" s="35" t="s">
        <v>75</v>
      </c>
      <c r="B30" s="37">
        <f>AVERAGE(B27:B29)</f>
        <v>4.4340310739531441</v>
      </c>
      <c r="C30" s="37">
        <f t="shared" ref="C30:E30" si="2">AVERAGE(C27:C29)</f>
        <v>1.3487837101029945</v>
      </c>
      <c r="D30" s="37">
        <f t="shared" si="2"/>
        <v>3.1704000000000003</v>
      </c>
      <c r="E30" s="37">
        <f t="shared" si="2"/>
        <v>2.7587333333333333</v>
      </c>
    </row>
    <row r="32" spans="1:5">
      <c r="A32" s="23" t="s">
        <v>64</v>
      </c>
      <c r="B32" s="24"/>
      <c r="C32" s="24"/>
      <c r="D32" s="24"/>
      <c r="E32" s="24"/>
    </row>
    <row r="33" spans="1:5" ht="28">
      <c r="A33" s="32" t="s">
        <v>72</v>
      </c>
      <c r="B33" s="13" t="s">
        <v>60</v>
      </c>
      <c r="C33" s="13" t="s">
        <v>61</v>
      </c>
      <c r="D33" s="14" t="s">
        <v>125</v>
      </c>
      <c r="E33" s="14" t="s">
        <v>126</v>
      </c>
    </row>
    <row r="34" spans="1:5">
      <c r="A34" s="33">
        <v>1</v>
      </c>
      <c r="B34" s="34">
        <v>4.4461221688400823</v>
      </c>
      <c r="C34" s="34">
        <v>1.3872651356993737</v>
      </c>
      <c r="D34" s="17">
        <v>3.2458</v>
      </c>
      <c r="E34" s="17">
        <v>2.8237000000000001</v>
      </c>
    </row>
    <row r="35" spans="1:5">
      <c r="A35" s="33">
        <v>2</v>
      </c>
      <c r="B35" s="34">
        <v>4.9447429009976975</v>
      </c>
      <c r="C35" s="34">
        <v>1.3554679172884201</v>
      </c>
      <c r="D35" s="17">
        <v>3.6819000000000002</v>
      </c>
      <c r="E35" s="17">
        <v>3.0710000000000002</v>
      </c>
    </row>
    <row r="36" spans="1:5">
      <c r="A36" s="33" t="s">
        <v>73</v>
      </c>
      <c r="B36" s="34">
        <v>4.7657524091919941</v>
      </c>
      <c r="C36" s="34">
        <v>1.3933665008291873</v>
      </c>
      <c r="D36" s="17">
        <v>4.0167999999999999</v>
      </c>
      <c r="E36" s="17">
        <v>3.169</v>
      </c>
    </row>
    <row r="37" spans="1:5">
      <c r="A37" s="35" t="s">
        <v>76</v>
      </c>
      <c r="B37" s="37">
        <f>AVERAGE(B34:B36)</f>
        <v>4.7188724930099246</v>
      </c>
      <c r="C37" s="37">
        <f t="shared" ref="C37:E37" si="3">AVERAGE(C34:C36)</f>
        <v>1.3786998512723272</v>
      </c>
      <c r="D37" s="37">
        <f t="shared" si="3"/>
        <v>3.6481666666666666</v>
      </c>
      <c r="E37" s="37">
        <f t="shared" si="3"/>
        <v>3.0212333333333334</v>
      </c>
    </row>
  </sheetData>
  <sortState ref="G1:G28">
    <sortCondition ref="G1"/>
  </sortState>
  <phoneticPr fontId="2" type="noConversion"/>
  <pageMargins left="0.7" right="0.7" top="0.75" bottom="0.75" header="0.3" footer="0.3"/>
  <pageSetup paperSize="9" orientation="portrait" horizontalDpi="300" verticalDpi="300" r:id="rId1"/>
  <ignoredErrors>
    <ignoredError sqref="A22 A29 A36" numberStoredAsText="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Extended DATA Fig. 9a-9b</vt:lpstr>
      <vt:lpstr>Extended DATA Fig. 9e</vt:lpstr>
      <vt:lpstr>Extended DATA Fig. 9f</vt:lpstr>
      <vt:lpstr>Extended DATA Fig. 9g</vt:lpstr>
      <vt:lpstr>Extended DATA Fig. 9h</vt:lpstr>
    </vt:vector>
  </TitlesOfParts>
  <Manager>dq</Manager>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nsc</dc:creator>
  <cp:lastModifiedBy>zhengy</cp:lastModifiedBy>
  <dcterms:created xsi:type="dcterms:W3CDTF">2020-01-09T07:46:16Z</dcterms:created>
  <dcterms:modified xsi:type="dcterms:W3CDTF">2020-11-27T06:13:27Z</dcterms:modified>
</cp:coreProperties>
</file>